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PUBLIKACE NASE\Polakovic\NTAL paper\PLOS one copy\Proof stage 20140308\Tables\"/>
    </mc:Choice>
  </mc:AlternateContent>
  <bookViews>
    <workbookView xWindow="0" yWindow="0" windowWidth="19200" windowHeight="11595"/>
  </bookViews>
  <sheets>
    <sheet name="S4_KDvspLKO 2h" sheetId="1" r:id="rId1"/>
  </sheets>
  <calcPr calcId="152511"/>
</workbook>
</file>

<file path=xl/calcChain.xml><?xml version="1.0" encoding="utf-8"?>
<calcChain xmlns="http://schemas.openxmlformats.org/spreadsheetml/2006/main">
  <c r="C207" i="1" l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842" uniqueCount="711">
  <si>
    <t>Probeset ID</t>
  </si>
  <si>
    <t>Entrez Gene</t>
  </si>
  <si>
    <t>Gene Title</t>
  </si>
  <si>
    <t>Gene Symbol</t>
  </si>
  <si>
    <t>p-value</t>
  </si>
  <si>
    <t>Ratio</t>
  </si>
  <si>
    <t>KD vs pLKO</t>
  </si>
  <si>
    <t>KO vs WT</t>
  </si>
  <si>
    <t>2 h vs 2 h</t>
  </si>
  <si>
    <t>0 h vs 0 h</t>
  </si>
  <si>
    <t>1427429_PM_at</t>
  </si>
  <si>
    <t>12981</t>
  </si>
  <si>
    <t>colony stimulating factor 2 (granulocyte-macrophage)</t>
  </si>
  <si>
    <t>Csf2</t>
  </si>
  <si>
    <t>1420331_PM_at</t>
  </si>
  <si>
    <t>56619</t>
  </si>
  <si>
    <t>C-type lectin domain family 4, member e</t>
  </si>
  <si>
    <t>Clec4e</t>
  </si>
  <si>
    <t>1456111_PM_at</t>
  </si>
  <si>
    <t>244853</t>
  </si>
  <si>
    <t>family with sequence similarity 55, member D</t>
  </si>
  <si>
    <t>Fam55d</t>
  </si>
  <si>
    <t>1452279_PM_at</t>
  </si>
  <si>
    <t>18636</t>
  </si>
  <si>
    <t>complement factor properdin</t>
  </si>
  <si>
    <t>Cfp</t>
  </si>
  <si>
    <t>1445687_PM_at</t>
  </si>
  <si>
    <t>380732</t>
  </si>
  <si>
    <t>predicted gene 885</t>
  </si>
  <si>
    <t>Gm885</t>
  </si>
  <si>
    <t>1417318_PM_at</t>
  </si>
  <si>
    <t>56710</t>
  </si>
  <si>
    <t>deleted in bladder cancer 1 (human)</t>
  </si>
  <si>
    <t>Dbc1</t>
  </si>
  <si>
    <t>1427985_PM_at</t>
  </si>
  <si>
    <t>270624</t>
  </si>
  <si>
    <t>spindlin family, member 4</t>
  </si>
  <si>
    <t>Spin4</t>
  </si>
  <si>
    <t>1435342_PM_at</t>
  </si>
  <si>
    <t>52150</t>
  </si>
  <si>
    <t>potassium inwardly-rectifying channel, subfamily K, member 6</t>
  </si>
  <si>
    <t>Kcnk6</t>
  </si>
  <si>
    <t>1417707_PM_at</t>
  </si>
  <si>
    <t>100637</t>
  </si>
  <si>
    <t>NEDD4 binding protein 2-like 1</t>
  </si>
  <si>
    <t>N4bp2l1</t>
  </si>
  <si>
    <t>1417327_PM_at</t>
  </si>
  <si>
    <t>12390</t>
  </si>
  <si>
    <t>caveolin 2</t>
  </si>
  <si>
    <t>Cav2</t>
  </si>
  <si>
    <t>1439814_PM_at</t>
  </si>
  <si>
    <t>241633</t>
  </si>
  <si>
    <t>ATPase, class I, type 8B, member 4</t>
  </si>
  <si>
    <t>Atp8b4</t>
  </si>
  <si>
    <t>1437152_PM_at</t>
  </si>
  <si>
    <t>108797</t>
  </si>
  <si>
    <t>mex3 homolog B (C. elegans)</t>
  </si>
  <si>
    <t>Mex3b</t>
  </si>
  <si>
    <t>1418655_PM_at</t>
  </si>
  <si>
    <t>14421</t>
  </si>
  <si>
    <t>beta-1,4-N-acetyl-galactosaminyl transferase 1</t>
  </si>
  <si>
    <t>B4galnt1</t>
  </si>
  <si>
    <t>1416416_PM_x_at</t>
  </si>
  <si>
    <t>14862</t>
  </si>
  <si>
    <t>glutathione S-transferase, mu 1</t>
  </si>
  <si>
    <t>Gstm1</t>
  </si>
  <si>
    <t>1448747_PM_at</t>
  </si>
  <si>
    <t>67731</t>
  </si>
  <si>
    <t>F-box protein 32</t>
  </si>
  <si>
    <t>Fbxo32</t>
  </si>
  <si>
    <t>1452013_PM_at</t>
  </si>
  <si>
    <t>11982</t>
  </si>
  <si>
    <t>ATPase, class V, type 10A</t>
  </si>
  <si>
    <t>Atp10a</t>
  </si>
  <si>
    <t>1421073_PM_a_at</t>
  </si>
  <si>
    <t>19219</t>
  </si>
  <si>
    <t>prostaglandin E receptor 4 (subtype EP4)</t>
  </si>
  <si>
    <t>Ptger4</t>
  </si>
  <si>
    <t>1431688_PM_at</t>
  </si>
  <si>
    <t>73899</t>
  </si>
  <si>
    <t>hypothetical LOC73899</t>
  </si>
  <si>
    <t>LOC73899</t>
  </si>
  <si>
    <t>1418203_PM_at</t>
  </si>
  <si>
    <t>58801</t>
  </si>
  <si>
    <t>phorbol-12-myristate-13-acetate-induced protein 1</t>
  </si>
  <si>
    <t>Pmaip1</t>
  </si>
  <si>
    <t>1458438_PM_at</t>
  </si>
  <si>
    <t>108811</t>
  </si>
  <si>
    <t>coiled-coil domain containing 122</t>
  </si>
  <si>
    <t>Ccdc122</t>
  </si>
  <si>
    <t>1449159_PM_at</t>
  </si>
  <si>
    <t>14695</t>
  </si>
  <si>
    <t>guanine nucleotide binding protein (G protein), beta 3</t>
  </si>
  <si>
    <t>Gnb3</t>
  </si>
  <si>
    <t>1429466_PM_s_at</t>
  </si>
  <si>
    <t>208117 /// 68318</t>
  </si>
  <si>
    <t>anterior pharynx defective 1b homolog (C. elegans) /// anterior pharynx defectiv</t>
  </si>
  <si>
    <t>Aph1b /// Aph1c</t>
  </si>
  <si>
    <t>1419560_PM_at</t>
  </si>
  <si>
    <t>15450</t>
  </si>
  <si>
    <t>lipase, hepatic</t>
  </si>
  <si>
    <t>Lipc</t>
  </si>
  <si>
    <t>1419551_PM_s_at</t>
  </si>
  <si>
    <t>53416</t>
  </si>
  <si>
    <t>serine/threonine kinase 39, STE20/SPS1 homolog (yeast)</t>
  </si>
  <si>
    <t>Stk39</t>
  </si>
  <si>
    <t>1456467_PM_s_at</t>
  </si>
  <si>
    <t>18099</t>
  </si>
  <si>
    <t>nemo like kinase</t>
  </si>
  <si>
    <t>Nlk</t>
  </si>
  <si>
    <t>1442176_PM_at</t>
  </si>
  <si>
    <t>71371</t>
  </si>
  <si>
    <t>AT rich interactive domain 5B (MRF1-like)</t>
  </si>
  <si>
    <t>Arid5b</t>
  </si>
  <si>
    <t>1426716_PM_at</t>
  </si>
  <si>
    <t>100121</t>
  </si>
  <si>
    <t>tudor domain containing 7</t>
  </si>
  <si>
    <t>Tdrd7</t>
  </si>
  <si>
    <t>1447272_PM_s_at</t>
  </si>
  <si>
    <t>1428332_PM_at</t>
  </si>
  <si>
    <t>216505</t>
  </si>
  <si>
    <t>phosphoinositide-3-kinase interacting protein 1</t>
  </si>
  <si>
    <t>Pik3ip1</t>
  </si>
  <si>
    <t>1434150_PM_a_at</t>
  </si>
  <si>
    <t>380975 /// 393082 /// 70152</t>
  </si>
  <si>
    <t>HIG1 domain family, member 1C /// methyltransferase like 7A1 /// methyltransfera</t>
  </si>
  <si>
    <t>Higd1c /// Mettl7a1 /// Mettl7a2</t>
  </si>
  <si>
    <t>1454858_PM_x_at</t>
  </si>
  <si>
    <t>70152</t>
  </si>
  <si>
    <t>methyltransferase like 7A1</t>
  </si>
  <si>
    <t>Mettl7a1</t>
  </si>
  <si>
    <t>1437868_PM_at</t>
  </si>
  <si>
    <t>212943</t>
  </si>
  <si>
    <t>family with sequence similarity 46, member A</t>
  </si>
  <si>
    <t>Fam46a</t>
  </si>
  <si>
    <t>1441315_PM_s_at</t>
  </si>
  <si>
    <t>116914</t>
  </si>
  <si>
    <t>solute carrier family 19 (thiamine transporter), member 2</t>
  </si>
  <si>
    <t>Slc19a2</t>
  </si>
  <si>
    <t>1450297_PM_at</t>
  </si>
  <si>
    <t>16193</t>
  </si>
  <si>
    <t>interleukin 6</t>
  </si>
  <si>
    <t>Il6</t>
  </si>
  <si>
    <t>1428651_PM_at</t>
  </si>
  <si>
    <t>75785</t>
  </si>
  <si>
    <t>kelch-like 24 (Drosophila)</t>
  </si>
  <si>
    <t>Klhl24</t>
  </si>
  <si>
    <t>1447851_PM_x_at</t>
  </si>
  <si>
    <t>1440244_PM_at</t>
  </si>
  <si>
    <t>13876</t>
  </si>
  <si>
    <t>avian erythroblastosis virus E-26 (v-ets) oncogene related</t>
  </si>
  <si>
    <t>Erg</t>
  </si>
  <si>
    <t>1434830_PM_at</t>
  </si>
  <si>
    <t>17119</t>
  </si>
  <si>
    <t>MAX dimerization protein 1</t>
  </si>
  <si>
    <t>Mxd1</t>
  </si>
  <si>
    <t>1435169_PM_at</t>
  </si>
  <si>
    <t>77128</t>
  </si>
  <si>
    <t>RIKEN cDNA A930001N09 gene</t>
  </si>
  <si>
    <t>A930001N09Rik</t>
  </si>
  <si>
    <t>1422286_PM_a_at</t>
  </si>
  <si>
    <t>21815</t>
  </si>
  <si>
    <t>TGFB-induced factor homeobox 1</t>
  </si>
  <si>
    <t>Tgif1</t>
  </si>
  <si>
    <t>1439859_PM_at</t>
  </si>
  <si>
    <t>319801</t>
  </si>
  <si>
    <t>RIKEN cDNA 9630033F20 gene</t>
  </si>
  <si>
    <t>9630033F20Rik</t>
  </si>
  <si>
    <t>1424208_PM_at</t>
  </si>
  <si>
    <t>1421076_PM_at</t>
  </si>
  <si>
    <t>170742</t>
  </si>
  <si>
    <t>SERTA domain containing 3</t>
  </si>
  <si>
    <t>Sertad3</t>
  </si>
  <si>
    <t>1442348_PM_at</t>
  </si>
  <si>
    <t>231912</t>
  </si>
  <si>
    <t>katanin p60 subunit A-like 1</t>
  </si>
  <si>
    <t>Katnal1</t>
  </si>
  <si>
    <t>1434325_PM_x_at</t>
  </si>
  <si>
    <t>19085</t>
  </si>
  <si>
    <t>protein kinase, cAMP dependent regulatory, type I beta</t>
  </si>
  <si>
    <t>Prkar1b</t>
  </si>
  <si>
    <t>1454964_PM_at</t>
  </si>
  <si>
    <t>225283</t>
  </si>
  <si>
    <t>regulation of nuclear pre-mRNA domain containing 1A</t>
  </si>
  <si>
    <t>Rprd1a</t>
  </si>
  <si>
    <t>1435793_PM_at</t>
  </si>
  <si>
    <t>208117</t>
  </si>
  <si>
    <t>anterior pharynx defective 1b homolog (C. elegans)</t>
  </si>
  <si>
    <t>Aph1b</t>
  </si>
  <si>
    <t>1442003_PM_at</t>
  </si>
  <si>
    <t>54004</t>
  </si>
  <si>
    <t>diaphanous homolog 2 (Drosophila)</t>
  </si>
  <si>
    <t>Diap2</t>
  </si>
  <si>
    <t>1416401_PM_at</t>
  </si>
  <si>
    <t>12521</t>
  </si>
  <si>
    <t>CD82 antigen</t>
  </si>
  <si>
    <t>Cd82</t>
  </si>
  <si>
    <t>1432143_PM_a_at</t>
  </si>
  <si>
    <t>73389</t>
  </si>
  <si>
    <t>high mobility group box transcription factor 1</t>
  </si>
  <si>
    <t>Hbp1</t>
  </si>
  <si>
    <t>1454708_PM_at</t>
  </si>
  <si>
    <t>226251</t>
  </si>
  <si>
    <t>actin-binding LIM protein 1</t>
  </si>
  <si>
    <t>Ablim1</t>
  </si>
  <si>
    <t>1435797_PM_at</t>
  </si>
  <si>
    <t>28042</t>
  </si>
  <si>
    <t>ethanolaminephosphotransferase 1 (CDP-ethanolamine-specific)</t>
  </si>
  <si>
    <t>Ept1</t>
  </si>
  <si>
    <t>1420849_PM_at</t>
  </si>
  <si>
    <t>66877</t>
  </si>
  <si>
    <t>Crn, crooked neck-like 1 (Drosophila)</t>
  </si>
  <si>
    <t>Crnkl1</t>
  </si>
  <si>
    <t>1448400_PM_a_at</t>
  </si>
  <si>
    <t>83796</t>
  </si>
  <si>
    <t>SWI/SNF related, matrix associated, actin dependent regulator of chromatin, subf</t>
  </si>
  <si>
    <t>Smarcd2</t>
  </si>
  <si>
    <t>1459143_PM_at</t>
  </si>
  <si>
    <t>66075</t>
  </si>
  <si>
    <t>coiled-coil-helix-coiled-coil-helix domain containing 3</t>
  </si>
  <si>
    <t>Chchd3</t>
  </si>
  <si>
    <t>1429682_PM_at</t>
  </si>
  <si>
    <t>74645</t>
  </si>
  <si>
    <t>family with sequence similarity 46, member C</t>
  </si>
  <si>
    <t>Fam46c</t>
  </si>
  <si>
    <t>1423654_PM_a_at</t>
  </si>
  <si>
    <t>19822</t>
  </si>
  <si>
    <t>ring finger protein 4</t>
  </si>
  <si>
    <t>Rnf4</t>
  </si>
  <si>
    <t>1421167_PM_at</t>
  </si>
  <si>
    <t>50770</t>
  </si>
  <si>
    <t>ATPase, class VI, type 11A</t>
  </si>
  <si>
    <t>Atp11a</t>
  </si>
  <si>
    <t>1440896_PM_at</t>
  </si>
  <si>
    <t>---</t>
  </si>
  <si>
    <t>1433737_PM_at</t>
  </si>
  <si>
    <t>16589</t>
  </si>
  <si>
    <t>U2AF homology motif (UHM) kinase 1</t>
  </si>
  <si>
    <t>Uhmk1</t>
  </si>
  <si>
    <t>1418120_PM_at</t>
  </si>
  <si>
    <t>60365</t>
  </si>
  <si>
    <t>RNA binding motif protein 8a</t>
  </si>
  <si>
    <t>Rbm8a</t>
  </si>
  <si>
    <t>1431337_PM_a_at</t>
  </si>
  <si>
    <t>67894</t>
  </si>
  <si>
    <t>family with sequence similarity 45, member A</t>
  </si>
  <si>
    <t>Fam45a</t>
  </si>
  <si>
    <t>1416046_PM_a_at</t>
  </si>
  <si>
    <t>66848</t>
  </si>
  <si>
    <t>fucosidase, alpha-L- 2, plasma</t>
  </si>
  <si>
    <t>Fuca2</t>
  </si>
  <si>
    <t>1455507_PM_s_at</t>
  </si>
  <si>
    <t>52335</t>
  </si>
  <si>
    <t>ataxin 1-like</t>
  </si>
  <si>
    <t>Atxn1l</t>
  </si>
  <si>
    <t>1440388_PM_at</t>
  </si>
  <si>
    <t>1432671_PM_at</t>
  </si>
  <si>
    <t>75726</t>
  </si>
  <si>
    <t>RIKEN cDNA 4933407A17 gene</t>
  </si>
  <si>
    <t>4933407A17Rik</t>
  </si>
  <si>
    <t>1420959_PM_at</t>
  </si>
  <si>
    <t>65973</t>
  </si>
  <si>
    <t>aspartate-beta-hydroxylase</t>
  </si>
  <si>
    <t>Asph</t>
  </si>
  <si>
    <t>1460239_PM_at</t>
  </si>
  <si>
    <t>66109</t>
  </si>
  <si>
    <t>tetraspanin 13</t>
  </si>
  <si>
    <t>Tspan13</t>
  </si>
  <si>
    <t>1433521_PM_at</t>
  </si>
  <si>
    <t>433667</t>
  </si>
  <si>
    <t>ankyrin repeat domain 13c</t>
  </si>
  <si>
    <t>Ankrd13c</t>
  </si>
  <si>
    <t>1423624_PM_at</t>
  </si>
  <si>
    <t>67030</t>
  </si>
  <si>
    <t>Fanconi anemia, complementation group L</t>
  </si>
  <si>
    <t>Fancl</t>
  </si>
  <si>
    <t>1436508_PM_at</t>
  </si>
  <si>
    <t>109154</t>
  </si>
  <si>
    <t>malectin</t>
  </si>
  <si>
    <t>Mlec</t>
  </si>
  <si>
    <t>1426613_PM_a_at</t>
  </si>
  <si>
    <t>20639</t>
  </si>
  <si>
    <t>U2 small nuclear ribonucleoprotein B</t>
  </si>
  <si>
    <t>Snrpb2</t>
  </si>
  <si>
    <t>1448401_PM_at</t>
  </si>
  <si>
    <t>1427121_PM_at</t>
  </si>
  <si>
    <t>106052</t>
  </si>
  <si>
    <t>F-box protein 4</t>
  </si>
  <si>
    <t>Fbxo4</t>
  </si>
  <si>
    <t>1448720_PM_at</t>
  </si>
  <si>
    <t>67144</t>
  </si>
  <si>
    <t>leucine rich repeat containing 40</t>
  </si>
  <si>
    <t>Lrrc40</t>
  </si>
  <si>
    <t>1441391_PM_at</t>
  </si>
  <si>
    <t>1428527_PM_at</t>
  </si>
  <si>
    <t>76561</t>
  </si>
  <si>
    <t>sorting nexin 7</t>
  </si>
  <si>
    <t>Snx7</t>
  </si>
  <si>
    <t>1452007_PM_at</t>
  </si>
  <si>
    <t>20955</t>
  </si>
  <si>
    <t>vesicle-associated membrane protein 7</t>
  </si>
  <si>
    <t>Vamp7</t>
  </si>
  <si>
    <t>1424894_PM_at</t>
  </si>
  <si>
    <t>68328</t>
  </si>
  <si>
    <t>RAB13, member RAS oncogene family</t>
  </si>
  <si>
    <t>Rab13</t>
  </si>
  <si>
    <t>1416326_PM_at</t>
  </si>
  <si>
    <t>12925</t>
  </si>
  <si>
    <t>cysteine-rich protein 1 (intestinal)</t>
  </si>
  <si>
    <t>Crip1</t>
  </si>
  <si>
    <t>1425668_PM_a_at</t>
  </si>
  <si>
    <t>20443</t>
  </si>
  <si>
    <t>ST3 beta-galactoside alpha-2,3-sialyltransferase 4</t>
  </si>
  <si>
    <t>St3gal4</t>
  </si>
  <si>
    <t>1417181_PM_a_at</t>
  </si>
  <si>
    <t>16579</t>
  </si>
  <si>
    <t>kinesin-associated protein 3</t>
  </si>
  <si>
    <t>Kifap3</t>
  </si>
  <si>
    <t>1434037_PM_s_at</t>
  </si>
  <si>
    <t>18519</t>
  </si>
  <si>
    <t>K(lysine) acetyltransferase 2B</t>
  </si>
  <si>
    <t>Kat2b</t>
  </si>
  <si>
    <t>1434754_PM_at</t>
  </si>
  <si>
    <t>380711</t>
  </si>
  <si>
    <t>RAP1 GTPase activating protein 2</t>
  </si>
  <si>
    <t>Rap1gap2</t>
  </si>
  <si>
    <t>1435020_PM_at</t>
  </si>
  <si>
    <t>69554</t>
  </si>
  <si>
    <t>kelch domain containing 2</t>
  </si>
  <si>
    <t>Klhdc2</t>
  </si>
  <si>
    <t>1426541_PM_a_at</t>
  </si>
  <si>
    <t>71946</t>
  </si>
  <si>
    <t>endonuclease domain containing 1</t>
  </si>
  <si>
    <t>Endod1</t>
  </si>
  <si>
    <t>1427764_PM_a_at</t>
  </si>
  <si>
    <t>21423</t>
  </si>
  <si>
    <t>transcription factor 3</t>
  </si>
  <si>
    <t>Tcf3</t>
  </si>
  <si>
    <t>1422316_PM_at</t>
  </si>
  <si>
    <t>14723</t>
  </si>
  <si>
    <t>glycoprotein 1b, alpha polypeptide</t>
  </si>
  <si>
    <t>Gp1ba</t>
  </si>
  <si>
    <t>1434550_PM_at</t>
  </si>
  <si>
    <t>218734</t>
  </si>
  <si>
    <t>RIKEN cDNA 3830406C13 gene</t>
  </si>
  <si>
    <t>3830406C13Rik</t>
  </si>
  <si>
    <t>1433916_PM_at</t>
  </si>
  <si>
    <t>22319</t>
  </si>
  <si>
    <t>vesicle-associated membrane protein 3</t>
  </si>
  <si>
    <t>Vamp3</t>
  </si>
  <si>
    <t>1434931_PM_at</t>
  </si>
  <si>
    <t>18007</t>
  </si>
  <si>
    <t>neogenin</t>
  </si>
  <si>
    <t>Neo1</t>
  </si>
  <si>
    <t>1433706_PM_a_at</t>
  </si>
  <si>
    <t>57874</t>
  </si>
  <si>
    <t>protein tyrosine phosphatase-like A domain containing 1</t>
  </si>
  <si>
    <t>Ptplad1</t>
  </si>
  <si>
    <t>1447788_PM_s_at</t>
  </si>
  <si>
    <t>241732</t>
  </si>
  <si>
    <t>TSPY-like 3</t>
  </si>
  <si>
    <t>Tspyl3</t>
  </si>
  <si>
    <t>1449303_PM_at</t>
  </si>
  <si>
    <t>75747</t>
  </si>
  <si>
    <t>Sestrin 3</t>
  </si>
  <si>
    <t>Sesn3</t>
  </si>
  <si>
    <t>1435028_PM_at</t>
  </si>
  <si>
    <t>104082</t>
  </si>
  <si>
    <t>WD repeat domain 7</t>
  </si>
  <si>
    <t>Wdr7</t>
  </si>
  <si>
    <t>1424407_PM_s_at</t>
  </si>
  <si>
    <t>494448</t>
  </si>
  <si>
    <t>chromobox homolog 6</t>
  </si>
  <si>
    <t>Cbx6</t>
  </si>
  <si>
    <t>1420004_PM_s_at</t>
  </si>
  <si>
    <t>107939</t>
  </si>
  <si>
    <t>nuclear pore membrane protein 121</t>
  </si>
  <si>
    <t>Pom121</t>
  </si>
  <si>
    <t>1427339_PM_at</t>
  </si>
  <si>
    <t>230810</t>
  </si>
  <si>
    <t>solute carrier family 30 (zinc transporter), member 2</t>
  </si>
  <si>
    <t>Slc30a2</t>
  </si>
  <si>
    <t>1451081_PM_a_at</t>
  </si>
  <si>
    <t>66855</t>
  </si>
  <si>
    <t>transcription factor 25 (basic helix-loop-helix)</t>
  </si>
  <si>
    <t>Tcf25</t>
  </si>
  <si>
    <t>1427628_PM_at</t>
  </si>
  <si>
    <t>21607</t>
  </si>
  <si>
    <t>T-cell receptor beta, variable 8.2</t>
  </si>
  <si>
    <t>Tcrb-V8.2</t>
  </si>
  <si>
    <t>1458730_PM_at</t>
  </si>
  <si>
    <t>100504106</t>
  </si>
  <si>
    <t>hypothetical LOC100504106</t>
  </si>
  <si>
    <t>LOC100504106</t>
  </si>
  <si>
    <t>1434856_PM_at</t>
  </si>
  <si>
    <t>329154</t>
  </si>
  <si>
    <t>ankyrin repeat domain 44</t>
  </si>
  <si>
    <t>Ankrd44</t>
  </si>
  <si>
    <t>1423521_PM_at</t>
  </si>
  <si>
    <t>16906</t>
  </si>
  <si>
    <t>lamin B1</t>
  </si>
  <si>
    <t>Lmnb1</t>
  </si>
  <si>
    <t>1416130_PM_at</t>
  </si>
  <si>
    <t>19122</t>
  </si>
  <si>
    <t>prion protein</t>
  </si>
  <si>
    <t>Prnp</t>
  </si>
  <si>
    <t>1454698_PM_at</t>
  </si>
  <si>
    <t>1417580_PM_s_at</t>
  </si>
  <si>
    <t>20341</t>
  </si>
  <si>
    <t>selenium binding protein 1</t>
  </si>
  <si>
    <t>Selenbp1</t>
  </si>
  <si>
    <t>1419869_PM_s_at</t>
  </si>
  <si>
    <t>110611</t>
  </si>
  <si>
    <t>high density lipoprotein (HDL) binding protein</t>
  </si>
  <si>
    <t>Hdlbp</t>
  </si>
  <si>
    <t>1416843_PM_at</t>
  </si>
  <si>
    <t>18582</t>
  </si>
  <si>
    <t>phosphodiesterase 6D, cGMP-specific, rod, delta</t>
  </si>
  <si>
    <t>Pde6d</t>
  </si>
  <si>
    <t>1459728_PM_at</t>
  </si>
  <si>
    <t>57905</t>
  </si>
  <si>
    <t>ISY1 splicing factor homolog (S. cerevisiae)</t>
  </si>
  <si>
    <t>Isy1</t>
  </si>
  <si>
    <t>1433995_PM_s_at</t>
  </si>
  <si>
    <t>67501</t>
  </si>
  <si>
    <t>coiled-coil domain containing 50</t>
  </si>
  <si>
    <t>Ccdc50</t>
  </si>
  <si>
    <t>1454843_PM_at</t>
  </si>
  <si>
    <t>110639</t>
  </si>
  <si>
    <t>phosphoribosyl pyrophosphate synthetase 2</t>
  </si>
  <si>
    <t>Prps2</t>
  </si>
  <si>
    <t>1436455_PM_at</t>
  </si>
  <si>
    <t>1435679_PM_at</t>
  </si>
  <si>
    <t>71648</t>
  </si>
  <si>
    <t>optineurin</t>
  </si>
  <si>
    <t>Optn</t>
  </si>
  <si>
    <t>1444587_PM_at</t>
  </si>
  <si>
    <t>105188</t>
  </si>
  <si>
    <t>expressed sequence AI481207</t>
  </si>
  <si>
    <t>AI481207</t>
  </si>
  <si>
    <t>1451968_PM_at</t>
  </si>
  <si>
    <t>22596</t>
  </si>
  <si>
    <t>X-ray repair complementing defective repair in Chinese hamster cells 5</t>
  </si>
  <si>
    <t>Xrcc5</t>
  </si>
  <si>
    <t>1423873_PM_at</t>
  </si>
  <si>
    <t>67207</t>
  </si>
  <si>
    <t>LSM1 homolog, U6 small nuclear RNA associated (S. cerevisiae)</t>
  </si>
  <si>
    <t>Lsm1</t>
  </si>
  <si>
    <t>1452067_PM_at</t>
  </si>
  <si>
    <t>67111</t>
  </si>
  <si>
    <t>N-acylethanolamine acid amidase</t>
  </si>
  <si>
    <t>Naaa</t>
  </si>
  <si>
    <t>1424601_PM_at</t>
  </si>
  <si>
    <t>100044170 /// 108138</t>
  </si>
  <si>
    <t>DNA repair protein XRCC4-like /// X-ray repair complementing defective repair in</t>
  </si>
  <si>
    <t>LOC100044170 /// Xrcc4</t>
  </si>
  <si>
    <t>1423088_PM_at</t>
  </si>
  <si>
    <t>50875</t>
  </si>
  <si>
    <t>tropomodulin 3</t>
  </si>
  <si>
    <t>Tmod3</t>
  </si>
  <si>
    <t>1451783_PM_a_at</t>
  </si>
  <si>
    <t>1428819_PM_at</t>
  </si>
  <si>
    <t>13589</t>
  </si>
  <si>
    <t>microtubule-associated protein, RP/EB family, member 1</t>
  </si>
  <si>
    <t>Mapre1</t>
  </si>
  <si>
    <t>1426297_PM_at</t>
  </si>
  <si>
    <t>1450028_PM_a_at</t>
  </si>
  <si>
    <t>71835</t>
  </si>
  <si>
    <t>LanC (bacterial lantibiotic synthetase component C)-like 2</t>
  </si>
  <si>
    <t>Lancl2</t>
  </si>
  <si>
    <t>1419658_PM_at</t>
  </si>
  <si>
    <t>667803</t>
  </si>
  <si>
    <t>RIKEN cDNA C920025E04 gene</t>
  </si>
  <si>
    <t>C920025E04Rik</t>
  </si>
  <si>
    <t>1450241_PM_a_at</t>
  </si>
  <si>
    <t>14017</t>
  </si>
  <si>
    <t>ecotropic viral integration site 2a</t>
  </si>
  <si>
    <t>Evi2a</t>
  </si>
  <si>
    <t>1453155_PM_at</t>
  </si>
  <si>
    <t>71817</t>
  </si>
  <si>
    <t>transmembrane protein 50A</t>
  </si>
  <si>
    <t>Tmem50a</t>
  </si>
  <si>
    <t>1446550_PM_at</t>
  </si>
  <si>
    <t>14852</t>
  </si>
  <si>
    <t>G1 to S phase transition 1</t>
  </si>
  <si>
    <t>Gspt1</t>
  </si>
  <si>
    <t>1438404_PM_at</t>
  </si>
  <si>
    <t>108089</t>
  </si>
  <si>
    <t>ring finger protein 144A</t>
  </si>
  <si>
    <t>Rnf144a</t>
  </si>
  <si>
    <t>1430051_PM_at</t>
  </si>
  <si>
    <t>214639</t>
  </si>
  <si>
    <t>RIKEN cDNA 4930486L24 gene</t>
  </si>
  <si>
    <t>4930486L24Rik</t>
  </si>
  <si>
    <t>1439059_PM_at</t>
  </si>
  <si>
    <t>245622</t>
  </si>
  <si>
    <t>family with sequence similarity 199, X-linked</t>
  </si>
  <si>
    <t>Fam199x</t>
  </si>
  <si>
    <t>1449037_PM_at</t>
  </si>
  <si>
    <t>12916</t>
  </si>
  <si>
    <t>cAMP responsive element modulator</t>
  </si>
  <si>
    <t>Crem</t>
  </si>
  <si>
    <t>1422028_PM_a_at</t>
  </si>
  <si>
    <t>23871</t>
  </si>
  <si>
    <t>E26 avian leukemia oncogene 1, 5' domain</t>
  </si>
  <si>
    <t>Ets1</t>
  </si>
  <si>
    <t>1451575_PM_a_at</t>
  </si>
  <si>
    <t>56409</t>
  </si>
  <si>
    <t>nudix (nucleotide diphosphate linked moiety X)-type motif 3</t>
  </si>
  <si>
    <t>Nudt3</t>
  </si>
  <si>
    <t>1426015_PM_s_at</t>
  </si>
  <si>
    <t>1435148_PM_at</t>
  </si>
  <si>
    <t>11932</t>
  </si>
  <si>
    <t>ATPase, Na+/K+ transporting, beta 2 polypeptide</t>
  </si>
  <si>
    <t>Atp1b2</t>
  </si>
  <si>
    <t>1454846_PM_at</t>
  </si>
  <si>
    <t>105372</t>
  </si>
  <si>
    <t>UTP15, U3 small nucleolar ribonucleoprotein, homolog (yeast)</t>
  </si>
  <si>
    <t>Utp15</t>
  </si>
  <si>
    <t>1434294_PM_at</t>
  </si>
  <si>
    <t>1451111_PM_at</t>
  </si>
  <si>
    <t>234865</t>
  </si>
  <si>
    <t>nucleoporin 133</t>
  </si>
  <si>
    <t>Nup133</t>
  </si>
  <si>
    <t>1426004_PM_a_at</t>
  </si>
  <si>
    <t>21817</t>
  </si>
  <si>
    <t>transglutaminase 2, C polypeptide</t>
  </si>
  <si>
    <t>Tgm2</t>
  </si>
  <si>
    <t>1428510_PM_at</t>
  </si>
  <si>
    <t>330814</t>
  </si>
  <si>
    <t>latrophilin 1</t>
  </si>
  <si>
    <t>Lphn1</t>
  </si>
  <si>
    <t>1424413_PM_at</t>
  </si>
  <si>
    <t>70155</t>
  </si>
  <si>
    <t>opioid growth factor receptor-like 1</t>
  </si>
  <si>
    <t>Ogfrl1</t>
  </si>
  <si>
    <t>1439136_PM_at</t>
  </si>
  <si>
    <t>1451195_PM_a_at</t>
  </si>
  <si>
    <t>72736</t>
  </si>
  <si>
    <t>thioredoxin-related transmembrane protein 1</t>
  </si>
  <si>
    <t>Tmx1</t>
  </si>
  <si>
    <t>1429763_PM_at</t>
  </si>
  <si>
    <t>98417</t>
  </si>
  <si>
    <t>cornichon homolog 4 (Drosophila)</t>
  </si>
  <si>
    <t>Cnih4</t>
  </si>
  <si>
    <t>1438176_PM_x_at</t>
  </si>
  <si>
    <t>67826</t>
  </si>
  <si>
    <t>synaptosomal-associated protein, 47</t>
  </si>
  <si>
    <t>Snap47</t>
  </si>
  <si>
    <t>1436124_PM_at</t>
  </si>
  <si>
    <t>236899</t>
  </si>
  <si>
    <t>phosphate cytidylyltransferase 1, choline, beta isoform</t>
  </si>
  <si>
    <t>Pcyt1b</t>
  </si>
  <si>
    <t>1455481_PM_at</t>
  </si>
  <si>
    <t>15931</t>
  </si>
  <si>
    <t>iduronate 2-sulfatase</t>
  </si>
  <si>
    <t>Ids</t>
  </si>
  <si>
    <t>1452812_PM_at</t>
  </si>
  <si>
    <t>1437143_PM_a_at</t>
  </si>
  <si>
    <t>1436816_PM_at</t>
  </si>
  <si>
    <t>1436516_PM_at</t>
  </si>
  <si>
    <t>68904</t>
  </si>
  <si>
    <t>abhydrolase domain containing 13</t>
  </si>
  <si>
    <t>Abhd13</t>
  </si>
  <si>
    <t>1438556_PM_a_at</t>
  </si>
  <si>
    <t>1426817_PM_at</t>
  </si>
  <si>
    <t>17345</t>
  </si>
  <si>
    <t>antigen identified by monoclonal antibody Ki 67</t>
  </si>
  <si>
    <t>Mki67</t>
  </si>
  <si>
    <t>1427382_PM_a_at</t>
  </si>
  <si>
    <t>20937</t>
  </si>
  <si>
    <t>suppressor of variegation 3-9 homolog 1 (Drosophila)</t>
  </si>
  <si>
    <t>Suv39h1</t>
  </si>
  <si>
    <t>1426269_PM_at</t>
  </si>
  <si>
    <t>1444769_PM_at</t>
  </si>
  <si>
    <t>21778</t>
  </si>
  <si>
    <t>Testis expressed gene 9</t>
  </si>
  <si>
    <t>Tex9</t>
  </si>
  <si>
    <t>1449606_PM_at</t>
  </si>
  <si>
    <t>56743</t>
  </si>
  <si>
    <t>Linker for activation of T cells family, member 2</t>
  </si>
  <si>
    <t>Lat2</t>
  </si>
  <si>
    <t>1455368_PM_at</t>
  </si>
  <si>
    <t>69035</t>
  </si>
  <si>
    <t>zinc finger, DHHC domain containing 3</t>
  </si>
  <si>
    <t>Zdhhc3</t>
  </si>
  <si>
    <t>1450699_PM_at</t>
  </si>
  <si>
    <t>1450992_PM_a_at</t>
  </si>
  <si>
    <t>17268</t>
  </si>
  <si>
    <t>Meis homeobox 1</t>
  </si>
  <si>
    <t>Meis1</t>
  </si>
  <si>
    <t>1419459_PM_a_at</t>
  </si>
  <si>
    <t>67075</t>
  </si>
  <si>
    <t>magnesium transporter 1</t>
  </si>
  <si>
    <t>Magt1</t>
  </si>
  <si>
    <t>1425785_PM_a_at</t>
  </si>
  <si>
    <t>22165</t>
  </si>
  <si>
    <t>TXK tyrosine kinase</t>
  </si>
  <si>
    <t>Txk</t>
  </si>
  <si>
    <t>1445895_PM_at</t>
  </si>
  <si>
    <t>1428624_PM_at</t>
  </si>
  <si>
    <t>1434751_PM_at</t>
  </si>
  <si>
    <t>1449966_PM_s_at</t>
  </si>
  <si>
    <t>69008</t>
  </si>
  <si>
    <t>calcium binding protein 39-like</t>
  </si>
  <si>
    <t>Cab39l</t>
  </si>
  <si>
    <t>1423745_PM_at</t>
  </si>
  <si>
    <t>1455442_PM_at</t>
  </si>
  <si>
    <t>74338</t>
  </si>
  <si>
    <t>solute carrier family 6 (neurotransmitter transporter), member 19</t>
  </si>
  <si>
    <t>Slc6a19</t>
  </si>
  <si>
    <t>1428140_PM_at</t>
  </si>
  <si>
    <t>67041</t>
  </si>
  <si>
    <t>3-oxoacid CoA transferase 1</t>
  </si>
  <si>
    <t>Oxct1</t>
  </si>
  <si>
    <t>1418206_PM_at</t>
  </si>
  <si>
    <t>64136</t>
  </si>
  <si>
    <t>stromal cell-derived factor 2-like 1</t>
  </si>
  <si>
    <t>Sdf2l1</t>
  </si>
  <si>
    <t>1448623_PM_at</t>
  </si>
  <si>
    <t>71929</t>
  </si>
  <si>
    <t>transmembrane protein 123</t>
  </si>
  <si>
    <t>Tmem123</t>
  </si>
  <si>
    <t>1434432_PM_at</t>
  </si>
  <si>
    <t>67338</t>
  </si>
  <si>
    <t>ring finger and FYVE like domain containing protein</t>
  </si>
  <si>
    <t>Rffl</t>
  </si>
  <si>
    <t>1423787_PM_at</t>
  </si>
  <si>
    <t>1448462_PM_at</t>
  </si>
  <si>
    <t>21665</t>
  </si>
  <si>
    <t>thymine DNA glycosylase</t>
  </si>
  <si>
    <t>Tdg</t>
  </si>
  <si>
    <t>1435715_PM_x_at</t>
  </si>
  <si>
    <t>1416790_PM_a_at</t>
  </si>
  <si>
    <t>21665 /// 545124</t>
  </si>
  <si>
    <t>predicted gene 5806 /// thymine DNA glycosylase</t>
  </si>
  <si>
    <t>Gm5806 /// Tdg</t>
  </si>
  <si>
    <t>1417222_PM_a_at</t>
  </si>
  <si>
    <t>1427119_PM_at</t>
  </si>
  <si>
    <t>20731</t>
  </si>
  <si>
    <t>serine peptidase inhibitor, Kazal type 4</t>
  </si>
  <si>
    <t>Spink4</t>
  </si>
  <si>
    <t>1429488_PM_at</t>
  </si>
  <si>
    <t>68268</t>
  </si>
  <si>
    <t>zinc finger, DHHC domain containing 21</t>
  </si>
  <si>
    <t>Zdhhc21</t>
  </si>
  <si>
    <t>1435413_PM_x_at</t>
  </si>
  <si>
    <t>68045</t>
  </si>
  <si>
    <t>RIKEN cDNA 2700060E02 gene</t>
  </si>
  <si>
    <t>2700060E02Rik</t>
  </si>
  <si>
    <t>1426367_PM_at</t>
  </si>
  <si>
    <t>1418643_PM_at</t>
  </si>
  <si>
    <t>1440837_PM_at</t>
  </si>
  <si>
    <t>15002</t>
  </si>
  <si>
    <t>histocompatibility 2, O region beta locus</t>
  </si>
  <si>
    <t>H2-Ob</t>
  </si>
  <si>
    <t>1437450_PM_x_at</t>
  </si>
  <si>
    <t>1448238_PM_at</t>
  </si>
  <si>
    <t>1424882_PM_a_at</t>
  </si>
  <si>
    <t>70021</t>
  </si>
  <si>
    <t>5'-nucleotidase domain containing 2</t>
  </si>
  <si>
    <t>Nt5dc2</t>
  </si>
  <si>
    <t>1424602_PM_s_at</t>
  </si>
  <si>
    <t>1450969_PM_at</t>
  </si>
  <si>
    <t>66904</t>
  </si>
  <si>
    <t>propionyl Coenzyme A carboxylase, beta polypeptide</t>
  </si>
  <si>
    <t>Pccb</t>
  </si>
  <si>
    <t>1438763_PM_at</t>
  </si>
  <si>
    <t>327954</t>
  </si>
  <si>
    <t>dynein, axonemal, heavy chain 2</t>
  </si>
  <si>
    <t>Dnahc2</t>
  </si>
  <si>
    <t>1433428_PM_x_at</t>
  </si>
  <si>
    <t>1434678_PM_at</t>
  </si>
  <si>
    <t>171170</t>
  </si>
  <si>
    <t>muscleblind-like 3 (Drosophila)</t>
  </si>
  <si>
    <t>Mbnl3</t>
  </si>
  <si>
    <t>1426169_PM_a_at</t>
  </si>
  <si>
    <t>linker for activation of T cells family, member 2</t>
  </si>
  <si>
    <t>1455900_PM_x_at</t>
  </si>
  <si>
    <t>1437277_PM_x_at</t>
  </si>
  <si>
    <t>1430313_PM_at</t>
  </si>
  <si>
    <t>77739</t>
  </si>
  <si>
    <t>ADAMTS-like 1</t>
  </si>
  <si>
    <t>Adamtsl1</t>
  </si>
  <si>
    <t>1434252_PM_at</t>
  </si>
  <si>
    <t>319880</t>
  </si>
  <si>
    <t>transmembrane and coiled coil domains 3</t>
  </si>
  <si>
    <t>Tmcc3</t>
  </si>
  <si>
    <t>1449031_PM_at</t>
  </si>
  <si>
    <t>12705</t>
  </si>
  <si>
    <t>Cbp/p300-interacting transactivator with Glu/Asp-rich carboxy-terminal domain 1</t>
  </si>
  <si>
    <t>Cited1</t>
  </si>
  <si>
    <t>1457232_PM_at</t>
  </si>
  <si>
    <t>213311</t>
  </si>
  <si>
    <t>F-box and leucine-rich repeat protein 21</t>
  </si>
  <si>
    <t>Fbxl21</t>
  </si>
  <si>
    <t>1417171_PM_at</t>
  </si>
  <si>
    <t>16428</t>
  </si>
  <si>
    <t>IL2-inducible T-cell kinase</t>
  </si>
  <si>
    <t>Itk</t>
  </si>
  <si>
    <t>1438940_PM_x_at</t>
  </si>
  <si>
    <t>15312</t>
  </si>
  <si>
    <t>high mobility group nucleosomal binding domain 1</t>
  </si>
  <si>
    <t>Hmgn1</t>
  </si>
  <si>
    <t>1422495_PM_a_at</t>
  </si>
  <si>
    <t>1455897_PM_x_at</t>
  </si>
  <si>
    <t>1420401_PM_a_at</t>
  </si>
  <si>
    <t>56089</t>
  </si>
  <si>
    <t>receptor (calcitonin) activity modifying protein 3</t>
  </si>
  <si>
    <t>Ramp3</t>
  </si>
  <si>
    <r>
      <rPr>
        <b/>
        <sz val="10"/>
        <color theme="1"/>
        <rFont val="Calibri"/>
        <family val="2"/>
        <scheme val="minor"/>
      </rPr>
      <t>Table S4:</t>
    </r>
    <r>
      <rPr>
        <sz val="10"/>
        <color theme="1"/>
        <rFont val="Calibri"/>
        <family val="2"/>
        <scheme val="minor"/>
      </rPr>
      <t xml:space="preserve"> Differentially expressed gene transcripts in Ag-activated NTAL KD cells when compared with Ag-activated WT pLKO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u/>
      <sz val="11"/>
      <color theme="10"/>
      <name val="Calibri"/>
      <family val="2"/>
    </font>
    <font>
      <u/>
      <sz val="10"/>
      <color theme="10"/>
      <name val="Calibri"/>
      <family val="2"/>
    </font>
    <font>
      <b/>
      <u/>
      <sz val="10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57">
    <xf numFmtId="0" fontId="0" fillId="0" borderId="0" xfId="0"/>
    <xf numFmtId="49" fontId="1" fillId="0" borderId="0" xfId="0" applyNumberFormat="1" applyFont="1"/>
    <xf numFmtId="0" fontId="1" fillId="0" borderId="0" xfId="0" applyNumberFormat="1" applyFont="1"/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NumberFormat="1" applyFont="1"/>
    <xf numFmtId="0" fontId="2" fillId="0" borderId="0" xfId="0" applyNumberFormat="1" applyFont="1" applyAlignment="1">
      <alignment wrapText="1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Border="1" applyAlignment="1">
      <alignment wrapText="1"/>
    </xf>
    <xf numFmtId="49" fontId="2" fillId="0" borderId="0" xfId="0" applyNumberFormat="1" applyFont="1" applyBorder="1" applyAlignment="1">
      <alignment horizontal="left" wrapText="1"/>
    </xf>
    <xf numFmtId="49" fontId="1" fillId="0" borderId="2" xfId="0" applyNumberFormat="1" applyFont="1" applyBorder="1" applyAlignment="1">
      <alignment wrapText="1"/>
    </xf>
    <xf numFmtId="49" fontId="2" fillId="0" borderId="2" xfId="0" applyNumberFormat="1" applyFont="1" applyBorder="1" applyAlignment="1">
      <alignment horizontal="left" wrapText="1"/>
    </xf>
    <xf numFmtId="49" fontId="3" fillId="0" borderId="0" xfId="0" applyNumberFormat="1" applyFont="1"/>
    <xf numFmtId="2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2" fillId="0" borderId="2" xfId="0" applyNumberFormat="1" applyFont="1" applyBorder="1" applyAlignment="1">
      <alignment horizontal="right"/>
    </xf>
    <xf numFmtId="11" fontId="2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11" fontId="2" fillId="0" borderId="2" xfId="0" applyNumberFormat="1" applyFont="1" applyBorder="1" applyAlignment="1">
      <alignment horizontal="right"/>
    </xf>
    <xf numFmtId="49" fontId="2" fillId="0" borderId="1" xfId="0" applyNumberFormat="1" applyFont="1" applyBorder="1" applyAlignment="1">
      <alignment horizontal="left" wrapText="1"/>
    </xf>
    <xf numFmtId="49" fontId="1" fillId="0" borderId="3" xfId="0" applyNumberFormat="1" applyFont="1" applyBorder="1" applyAlignment="1">
      <alignment wrapText="1"/>
    </xf>
    <xf numFmtId="49" fontId="1" fillId="0" borderId="4" xfId="0" applyNumberFormat="1" applyFont="1" applyBorder="1" applyAlignment="1">
      <alignment wrapText="1"/>
    </xf>
    <xf numFmtId="49" fontId="1" fillId="0" borderId="5" xfId="0" applyNumberFormat="1" applyFont="1" applyBorder="1" applyAlignment="1">
      <alignment wrapText="1"/>
    </xf>
    <xf numFmtId="49" fontId="1" fillId="0" borderId="6" xfId="0" applyNumberFormat="1" applyFont="1" applyBorder="1" applyAlignment="1">
      <alignment wrapText="1"/>
    </xf>
    <xf numFmtId="49" fontId="1" fillId="0" borderId="7" xfId="0" applyNumberFormat="1" applyFont="1" applyBorder="1" applyAlignment="1">
      <alignment wrapText="1"/>
    </xf>
    <xf numFmtId="49" fontId="1" fillId="0" borderId="8" xfId="0" applyNumberFormat="1" applyFont="1" applyBorder="1" applyAlignment="1">
      <alignment wrapText="1"/>
    </xf>
    <xf numFmtId="49" fontId="1" fillId="0" borderId="9" xfId="0" applyNumberFormat="1" applyFont="1" applyBorder="1" applyAlignment="1">
      <alignment wrapText="1"/>
    </xf>
    <xf numFmtId="49" fontId="1" fillId="0" borderId="6" xfId="0" applyNumberFormat="1" applyFont="1" applyBorder="1"/>
    <xf numFmtId="49" fontId="1" fillId="0" borderId="0" xfId="0" applyNumberFormat="1" applyFont="1" applyBorder="1"/>
    <xf numFmtId="0" fontId="6" fillId="0" borderId="0" xfId="1" applyNumberFormat="1" applyFont="1" applyBorder="1" applyAlignment="1" applyProtection="1"/>
    <xf numFmtId="49" fontId="1" fillId="0" borderId="7" xfId="0" applyNumberFormat="1" applyFont="1" applyBorder="1"/>
    <xf numFmtId="49" fontId="3" fillId="0" borderId="6" xfId="0" applyNumberFormat="1" applyFont="1" applyBorder="1"/>
    <xf numFmtId="49" fontId="3" fillId="0" borderId="0" xfId="0" applyNumberFormat="1" applyFont="1" applyBorder="1"/>
    <xf numFmtId="0" fontId="7" fillId="0" borderId="0" xfId="1" applyNumberFormat="1" applyFont="1" applyBorder="1" applyAlignment="1" applyProtection="1"/>
    <xf numFmtId="49" fontId="3" fillId="0" borderId="7" xfId="0" applyNumberFormat="1" applyFont="1" applyBorder="1"/>
    <xf numFmtId="49" fontId="1" fillId="0" borderId="10" xfId="0" applyNumberFormat="1" applyFont="1" applyBorder="1"/>
    <xf numFmtId="49" fontId="1" fillId="0" borderId="11" xfId="0" applyNumberFormat="1" applyFont="1" applyBorder="1"/>
    <xf numFmtId="0" fontId="6" fillId="0" borderId="11" xfId="1" applyNumberFormat="1" applyFont="1" applyBorder="1" applyAlignment="1" applyProtection="1"/>
    <xf numFmtId="49" fontId="1" fillId="0" borderId="12" xfId="0" applyNumberFormat="1" applyFont="1" applyBorder="1"/>
    <xf numFmtId="49" fontId="1" fillId="0" borderId="3" xfId="0" applyNumberFormat="1" applyFont="1" applyBorder="1" applyAlignment="1">
      <alignment horizontal="left" wrapText="1"/>
    </xf>
    <xf numFmtId="49" fontId="1" fillId="0" borderId="5" xfId="0" applyNumberFormat="1" applyFont="1" applyBorder="1" applyAlignment="1">
      <alignment horizontal="left" wrapText="1"/>
    </xf>
    <xf numFmtId="49" fontId="1" fillId="0" borderId="6" xfId="0" applyNumberFormat="1" applyFont="1" applyBorder="1" applyAlignment="1">
      <alignment horizontal="left" wrapText="1"/>
    </xf>
    <xf numFmtId="49" fontId="1" fillId="0" borderId="7" xfId="0" applyNumberFormat="1" applyFont="1" applyBorder="1" applyAlignment="1">
      <alignment horizontal="left" wrapText="1"/>
    </xf>
    <xf numFmtId="49" fontId="1" fillId="0" borderId="8" xfId="0" applyNumberFormat="1" applyFont="1" applyBorder="1" applyAlignment="1">
      <alignment horizontal="left" wrapText="1"/>
    </xf>
    <xf numFmtId="49" fontId="1" fillId="0" borderId="9" xfId="0" applyNumberFormat="1" applyFont="1" applyBorder="1" applyAlignment="1">
      <alignment horizontal="left" wrapText="1"/>
    </xf>
    <xf numFmtId="11" fontId="1" fillId="0" borderId="6" xfId="0" applyNumberFormat="1" applyFont="1" applyBorder="1" applyAlignment="1">
      <alignment horizontal="right"/>
    </xf>
    <xf numFmtId="2" fontId="1" fillId="0" borderId="7" xfId="0" applyNumberFormat="1" applyFont="1" applyBorder="1" applyAlignment="1">
      <alignment horizontal="right"/>
    </xf>
    <xf numFmtId="11" fontId="3" fillId="0" borderId="6" xfId="0" applyNumberFormat="1" applyFont="1" applyBorder="1" applyAlignment="1">
      <alignment horizontal="right"/>
    </xf>
    <xf numFmtId="2" fontId="3" fillId="0" borderId="7" xfId="0" applyNumberFormat="1" applyFont="1" applyBorder="1" applyAlignment="1">
      <alignment horizontal="right"/>
    </xf>
    <xf numFmtId="11" fontId="1" fillId="0" borderId="10" xfId="0" applyNumberFormat="1" applyFont="1" applyBorder="1" applyAlignment="1">
      <alignment horizontal="right"/>
    </xf>
    <xf numFmtId="2" fontId="1" fillId="0" borderId="12" xfId="0" applyNumberFormat="1" applyFont="1" applyBorder="1" applyAlignment="1">
      <alignment horizontal="right"/>
    </xf>
    <xf numFmtId="49" fontId="2" fillId="0" borderId="13" xfId="0" applyNumberFormat="1" applyFont="1" applyBorder="1" applyAlignment="1">
      <alignment horizontal="left" wrapText="1"/>
    </xf>
    <xf numFmtId="49" fontId="2" fillId="0" borderId="14" xfId="0" applyNumberFormat="1" applyFont="1" applyBorder="1" applyAlignment="1">
      <alignment horizontal="left" wrapText="1"/>
    </xf>
    <xf numFmtId="49" fontId="2" fillId="0" borderId="15" xfId="0" applyNumberFormat="1" applyFont="1" applyBorder="1" applyAlignment="1">
      <alignment horizontal="left" wrapText="1"/>
    </xf>
    <xf numFmtId="2" fontId="2" fillId="0" borderId="14" xfId="0" applyNumberFormat="1" applyFont="1" applyBorder="1" applyAlignment="1">
      <alignment horizontal="right"/>
    </xf>
    <xf numFmtId="2" fontId="4" fillId="0" borderId="14" xfId="0" applyNumberFormat="1" applyFont="1" applyBorder="1" applyAlignment="1">
      <alignment horizontal="right"/>
    </xf>
    <xf numFmtId="2" fontId="2" fillId="0" borderId="15" xfId="0" applyNumberFormat="1" applyFont="1" applyBorder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7"/>
  <sheetViews>
    <sheetView tabSelected="1" workbookViewId="0"/>
  </sheetViews>
  <sheetFormatPr defaultRowHeight="12.75" x14ac:dyDescent="0.2"/>
  <cols>
    <col min="1" max="1" width="15.7109375" style="1" customWidth="1"/>
    <col min="2" max="2" width="0" style="1" hidden="1" customWidth="1"/>
    <col min="3" max="3" width="10.7109375" style="2" customWidth="1"/>
    <col min="4" max="4" width="35.7109375" style="1" customWidth="1"/>
    <col min="5" max="5" width="13.7109375" style="1" customWidth="1"/>
    <col min="6" max="7" width="9.7109375" style="3" customWidth="1"/>
    <col min="8" max="13" width="9.7109375" style="4" customWidth="1"/>
    <col min="14" max="16384" width="9.140625" style="1"/>
  </cols>
  <sheetData>
    <row r="1" spans="1:14" ht="13.5" thickBot="1" x14ac:dyDescent="0.25">
      <c r="A1" s="1" t="s">
        <v>710</v>
      </c>
      <c r="N1" s="5"/>
    </row>
    <row r="2" spans="1:14" s="7" customFormat="1" ht="15" customHeight="1" x14ac:dyDescent="0.2">
      <c r="A2" s="20" t="s">
        <v>0</v>
      </c>
      <c r="B2" s="21" t="s">
        <v>1</v>
      </c>
      <c r="C2" s="21" t="s">
        <v>1</v>
      </c>
      <c r="D2" s="21" t="s">
        <v>2</v>
      </c>
      <c r="E2" s="22" t="s">
        <v>3</v>
      </c>
      <c r="F2" s="39" t="s">
        <v>4</v>
      </c>
      <c r="G2" s="40" t="s">
        <v>5</v>
      </c>
      <c r="H2" s="19" t="s">
        <v>4</v>
      </c>
      <c r="I2" s="19" t="s">
        <v>5</v>
      </c>
      <c r="J2" s="19" t="s">
        <v>4</v>
      </c>
      <c r="K2" s="19" t="s">
        <v>5</v>
      </c>
      <c r="L2" s="19" t="s">
        <v>4</v>
      </c>
      <c r="M2" s="51" t="s">
        <v>5</v>
      </c>
      <c r="N2" s="6"/>
    </row>
    <row r="3" spans="1:14" s="7" customFormat="1" ht="15" customHeight="1" x14ac:dyDescent="0.2">
      <c r="A3" s="23"/>
      <c r="B3" s="8"/>
      <c r="C3" s="8"/>
      <c r="D3" s="8"/>
      <c r="E3" s="24"/>
      <c r="F3" s="41" t="s">
        <v>6</v>
      </c>
      <c r="G3" s="42" t="s">
        <v>6</v>
      </c>
      <c r="H3" s="9" t="s">
        <v>7</v>
      </c>
      <c r="I3" s="9" t="s">
        <v>7</v>
      </c>
      <c r="J3" s="9" t="s">
        <v>7</v>
      </c>
      <c r="K3" s="9" t="s">
        <v>7</v>
      </c>
      <c r="L3" s="9" t="s">
        <v>6</v>
      </c>
      <c r="M3" s="52" t="s">
        <v>6</v>
      </c>
      <c r="N3" s="6"/>
    </row>
    <row r="4" spans="1:14" s="7" customFormat="1" ht="15" customHeight="1" x14ac:dyDescent="0.2">
      <c r="A4" s="25"/>
      <c r="B4" s="10"/>
      <c r="C4" s="10"/>
      <c r="D4" s="10"/>
      <c r="E4" s="26"/>
      <c r="F4" s="43" t="s">
        <v>8</v>
      </c>
      <c r="G4" s="44" t="s">
        <v>8</v>
      </c>
      <c r="H4" s="11" t="s">
        <v>8</v>
      </c>
      <c r="I4" s="11" t="s">
        <v>8</v>
      </c>
      <c r="J4" s="11" t="s">
        <v>9</v>
      </c>
      <c r="K4" s="11" t="s">
        <v>9</v>
      </c>
      <c r="L4" s="11" t="s">
        <v>9</v>
      </c>
      <c r="M4" s="53" t="s">
        <v>9</v>
      </c>
      <c r="N4" s="6"/>
    </row>
    <row r="5" spans="1:14" x14ac:dyDescent="0.2">
      <c r="A5" s="27" t="s">
        <v>10</v>
      </c>
      <c r="B5" s="28" t="s">
        <v>11</v>
      </c>
      <c r="C5" s="29" t="str">
        <f>HYPERLINK(CONCATENATE("http://www.ncbi.nlm.nih.gov/gene?term=",B5),B5)</f>
        <v>12981</v>
      </c>
      <c r="D5" s="28" t="s">
        <v>12</v>
      </c>
      <c r="E5" s="30" t="s">
        <v>13</v>
      </c>
      <c r="F5" s="45">
        <v>4.2517500000000002E-4</v>
      </c>
      <c r="G5" s="46">
        <v>5.0270299999999999</v>
      </c>
      <c r="H5" s="16">
        <v>0.112842</v>
      </c>
      <c r="I5" s="13">
        <v>0.52941499999999997</v>
      </c>
      <c r="J5" s="16">
        <v>0.74666600000000005</v>
      </c>
      <c r="K5" s="13">
        <v>0.896393</v>
      </c>
      <c r="L5" s="16">
        <v>0.84022300000000005</v>
      </c>
      <c r="M5" s="54">
        <v>0.93506699999999998</v>
      </c>
    </row>
    <row r="6" spans="1:14" x14ac:dyDescent="0.2">
      <c r="A6" s="27" t="s">
        <v>14</v>
      </c>
      <c r="B6" s="28" t="s">
        <v>15</v>
      </c>
      <c r="C6" s="29" t="str">
        <f t="shared" ref="C6:C69" si="0">HYPERLINK(CONCATENATE("http://www.ncbi.nlm.nih.gov/gene?term=",B6),B6)</f>
        <v>56619</v>
      </c>
      <c r="D6" s="28" t="s">
        <v>16</v>
      </c>
      <c r="E6" s="30" t="s">
        <v>17</v>
      </c>
      <c r="F6" s="45">
        <v>2.9425600000000001E-4</v>
      </c>
      <c r="G6" s="46">
        <v>4.6637899999999997</v>
      </c>
      <c r="H6" s="16">
        <v>0.24620600000000001</v>
      </c>
      <c r="I6" s="13">
        <v>0.61797100000000005</v>
      </c>
      <c r="J6" s="16">
        <v>0.694191</v>
      </c>
      <c r="K6" s="13">
        <v>1.1539600000000001</v>
      </c>
      <c r="L6" s="16">
        <v>3.30441E-2</v>
      </c>
      <c r="M6" s="54">
        <v>2.0571999999999999</v>
      </c>
    </row>
    <row r="7" spans="1:14" x14ac:dyDescent="0.2">
      <c r="A7" s="27" t="s">
        <v>18</v>
      </c>
      <c r="B7" s="28" t="s">
        <v>19</v>
      </c>
      <c r="C7" s="29" t="str">
        <f t="shared" si="0"/>
        <v>244853</v>
      </c>
      <c r="D7" s="28" t="s">
        <v>20</v>
      </c>
      <c r="E7" s="30" t="s">
        <v>21</v>
      </c>
      <c r="F7" s="45">
        <v>6.4413299999999997E-4</v>
      </c>
      <c r="G7" s="46">
        <v>4.4331199999999997</v>
      </c>
      <c r="H7" s="16">
        <v>0.61116700000000002</v>
      </c>
      <c r="I7" s="13">
        <v>1.29169</v>
      </c>
      <c r="J7" s="16">
        <v>4.5350500000000002E-2</v>
      </c>
      <c r="K7" s="13">
        <v>2.7547899999999998</v>
      </c>
      <c r="L7" s="16">
        <v>0.111568</v>
      </c>
      <c r="M7" s="54">
        <v>1.72878</v>
      </c>
    </row>
    <row r="8" spans="1:14" x14ac:dyDescent="0.2">
      <c r="A8" s="27" t="s">
        <v>22</v>
      </c>
      <c r="B8" s="28" t="s">
        <v>23</v>
      </c>
      <c r="C8" s="29" t="str">
        <f t="shared" si="0"/>
        <v>18636</v>
      </c>
      <c r="D8" s="28" t="s">
        <v>24</v>
      </c>
      <c r="E8" s="30" t="s">
        <v>25</v>
      </c>
      <c r="F8" s="45">
        <v>1.1670599999999999E-3</v>
      </c>
      <c r="G8" s="46">
        <v>3.76857</v>
      </c>
      <c r="H8" s="16">
        <v>9.5507999999999996E-2</v>
      </c>
      <c r="I8" s="13">
        <v>3.0290900000000001</v>
      </c>
      <c r="J8" s="16">
        <v>0.237348</v>
      </c>
      <c r="K8" s="13">
        <v>2.0487500000000001</v>
      </c>
      <c r="L8" s="16">
        <v>1.5490800000000001E-2</v>
      </c>
      <c r="M8" s="54">
        <v>2.3959100000000002</v>
      </c>
    </row>
    <row r="9" spans="1:14" x14ac:dyDescent="0.2">
      <c r="A9" s="27" t="s">
        <v>26</v>
      </c>
      <c r="B9" s="28" t="s">
        <v>27</v>
      </c>
      <c r="C9" s="29" t="str">
        <f t="shared" si="0"/>
        <v>380732</v>
      </c>
      <c r="D9" s="28" t="s">
        <v>28</v>
      </c>
      <c r="E9" s="30" t="s">
        <v>29</v>
      </c>
      <c r="F9" s="45">
        <v>1.5928799999999999E-6</v>
      </c>
      <c r="G9" s="46">
        <v>3.52746</v>
      </c>
      <c r="H9" s="16">
        <v>0.79619200000000001</v>
      </c>
      <c r="I9" s="13">
        <v>0.91451800000000005</v>
      </c>
      <c r="J9" s="16">
        <v>0.80711299999999997</v>
      </c>
      <c r="K9" s="13">
        <v>0.92195099999999996</v>
      </c>
      <c r="L9" s="16">
        <v>3.9010600000000002E-5</v>
      </c>
      <c r="M9" s="54">
        <v>2.45458</v>
      </c>
    </row>
    <row r="10" spans="1:14" x14ac:dyDescent="0.2">
      <c r="A10" s="27" t="s">
        <v>30</v>
      </c>
      <c r="B10" s="28" t="s">
        <v>31</v>
      </c>
      <c r="C10" s="29" t="str">
        <f t="shared" si="0"/>
        <v>56710</v>
      </c>
      <c r="D10" s="28" t="s">
        <v>32</v>
      </c>
      <c r="E10" s="30" t="s">
        <v>33</v>
      </c>
      <c r="F10" s="45">
        <v>8.2324399999999996E-7</v>
      </c>
      <c r="G10" s="46">
        <v>3.3955799999999998</v>
      </c>
      <c r="H10" s="16">
        <v>0.60008399999999995</v>
      </c>
      <c r="I10" s="13">
        <v>1.0890899999999999</v>
      </c>
      <c r="J10" s="16">
        <v>0.30729299999999998</v>
      </c>
      <c r="K10" s="13">
        <v>1.16452</v>
      </c>
      <c r="L10" s="16">
        <v>1.1634499999999999E-3</v>
      </c>
      <c r="M10" s="54">
        <v>1.7109000000000001</v>
      </c>
    </row>
    <row r="11" spans="1:14" x14ac:dyDescent="0.2">
      <c r="A11" s="27" t="s">
        <v>34</v>
      </c>
      <c r="B11" s="28" t="s">
        <v>35</v>
      </c>
      <c r="C11" s="29" t="str">
        <f t="shared" si="0"/>
        <v>270624</v>
      </c>
      <c r="D11" s="28" t="s">
        <v>36</v>
      </c>
      <c r="E11" s="30" t="s">
        <v>37</v>
      </c>
      <c r="F11" s="45">
        <v>3.3979399999999998E-4</v>
      </c>
      <c r="G11" s="46">
        <v>3.3834900000000001</v>
      </c>
      <c r="H11" s="16">
        <v>0.97506000000000004</v>
      </c>
      <c r="I11" s="13">
        <v>0.98913700000000004</v>
      </c>
      <c r="J11" s="16">
        <v>0.70972999999999997</v>
      </c>
      <c r="K11" s="13">
        <v>0.88806099999999999</v>
      </c>
      <c r="L11" s="16">
        <v>0.63151000000000002</v>
      </c>
      <c r="M11" s="54">
        <v>0.88895199999999996</v>
      </c>
    </row>
    <row r="12" spans="1:14" x14ac:dyDescent="0.2">
      <c r="A12" s="27" t="s">
        <v>38</v>
      </c>
      <c r="B12" s="28" t="s">
        <v>39</v>
      </c>
      <c r="C12" s="29" t="str">
        <f t="shared" si="0"/>
        <v>52150</v>
      </c>
      <c r="D12" s="28" t="s">
        <v>40</v>
      </c>
      <c r="E12" s="30" t="s">
        <v>41</v>
      </c>
      <c r="F12" s="45">
        <v>4.63294E-4</v>
      </c>
      <c r="G12" s="46">
        <v>2.95702</v>
      </c>
      <c r="H12" s="16">
        <v>0.14927399999999999</v>
      </c>
      <c r="I12" s="13">
        <v>1.53074</v>
      </c>
      <c r="J12" s="16">
        <v>0.71954099999999999</v>
      </c>
      <c r="K12" s="13">
        <v>1.0950899999999999</v>
      </c>
      <c r="L12" s="16">
        <v>0.48158699999999999</v>
      </c>
      <c r="M12" s="54">
        <v>1.17445</v>
      </c>
    </row>
    <row r="13" spans="1:14" s="12" customFormat="1" x14ac:dyDescent="0.2">
      <c r="A13" s="31" t="s">
        <v>42</v>
      </c>
      <c r="B13" s="32" t="s">
        <v>43</v>
      </c>
      <c r="C13" s="33" t="str">
        <f t="shared" si="0"/>
        <v>100637</v>
      </c>
      <c r="D13" s="32" t="s">
        <v>44</v>
      </c>
      <c r="E13" s="34" t="s">
        <v>45</v>
      </c>
      <c r="F13" s="47">
        <v>4.3569000000000002E-4</v>
      </c>
      <c r="G13" s="48">
        <v>2.8917999999999999</v>
      </c>
      <c r="H13" s="17">
        <v>6.1319800000000002E-4</v>
      </c>
      <c r="I13" s="14">
        <v>3.2305000000000001</v>
      </c>
      <c r="J13" s="17">
        <v>2.8800000000000002E-3</v>
      </c>
      <c r="K13" s="14">
        <v>2.3271000000000002</v>
      </c>
      <c r="L13" s="17">
        <v>0.27751599999999998</v>
      </c>
      <c r="M13" s="55">
        <v>1.27773</v>
      </c>
    </row>
    <row r="14" spans="1:14" x14ac:dyDescent="0.2">
      <c r="A14" s="27" t="s">
        <v>46</v>
      </c>
      <c r="B14" s="28" t="s">
        <v>47</v>
      </c>
      <c r="C14" s="29" t="str">
        <f t="shared" si="0"/>
        <v>12390</v>
      </c>
      <c r="D14" s="28" t="s">
        <v>48</v>
      </c>
      <c r="E14" s="30" t="s">
        <v>49</v>
      </c>
      <c r="F14" s="45">
        <v>2.9078200000000001E-4</v>
      </c>
      <c r="G14" s="46">
        <v>2.8290899999999999</v>
      </c>
      <c r="H14" s="16">
        <v>0.18227699999999999</v>
      </c>
      <c r="I14" s="13">
        <v>1.60094</v>
      </c>
      <c r="J14" s="16">
        <v>0.15021599999999999</v>
      </c>
      <c r="K14" s="13">
        <v>1.6049800000000001</v>
      </c>
      <c r="L14" s="16">
        <v>1.37404E-2</v>
      </c>
      <c r="M14" s="54">
        <v>1.79436</v>
      </c>
    </row>
    <row r="15" spans="1:14" x14ac:dyDescent="0.2">
      <c r="A15" s="27" t="s">
        <v>50</v>
      </c>
      <c r="B15" s="28" t="s">
        <v>51</v>
      </c>
      <c r="C15" s="29" t="str">
        <f>HYPERLINK(CONCATENATE("http://www.ncbi.nlm.nih.gov/gene?term=",B15),B15)</f>
        <v>241633</v>
      </c>
      <c r="D15" s="28" t="s">
        <v>52</v>
      </c>
      <c r="E15" s="30" t="s">
        <v>53</v>
      </c>
      <c r="F15" s="45">
        <v>9.4592099999999996E-7</v>
      </c>
      <c r="G15" s="46">
        <v>2.82117</v>
      </c>
      <c r="H15" s="16">
        <v>0.77777799999999997</v>
      </c>
      <c r="I15" s="13">
        <v>1.0586</v>
      </c>
      <c r="J15" s="16">
        <v>9.1720300000000005E-2</v>
      </c>
      <c r="K15" s="13">
        <v>0.71109299999999998</v>
      </c>
      <c r="L15" s="16">
        <v>3.6567400000000001E-8</v>
      </c>
      <c r="M15" s="54">
        <v>4.1647999999999996</v>
      </c>
    </row>
    <row r="16" spans="1:14" x14ac:dyDescent="0.2">
      <c r="A16" s="27" t="s">
        <v>54</v>
      </c>
      <c r="B16" s="28" t="s">
        <v>55</v>
      </c>
      <c r="C16" s="29" t="str">
        <f t="shared" si="0"/>
        <v>108797</v>
      </c>
      <c r="D16" s="28" t="s">
        <v>56</v>
      </c>
      <c r="E16" s="30" t="s">
        <v>57</v>
      </c>
      <c r="F16" s="45">
        <v>1.1251099999999999E-4</v>
      </c>
      <c r="G16" s="46">
        <v>2.8207499999999999</v>
      </c>
      <c r="H16" s="16">
        <v>9.6850600000000005E-3</v>
      </c>
      <c r="I16" s="13">
        <v>0.53786500000000004</v>
      </c>
      <c r="J16" s="16">
        <v>9.84265E-2</v>
      </c>
      <c r="K16" s="13">
        <v>0.72572899999999996</v>
      </c>
      <c r="L16" s="16">
        <v>3.3011400000000003E-2</v>
      </c>
      <c r="M16" s="54">
        <v>1.5414000000000001</v>
      </c>
    </row>
    <row r="17" spans="1:13" x14ac:dyDescent="0.2">
      <c r="A17" s="27" t="s">
        <v>58</v>
      </c>
      <c r="B17" s="28" t="s">
        <v>59</v>
      </c>
      <c r="C17" s="29" t="str">
        <f t="shared" si="0"/>
        <v>14421</v>
      </c>
      <c r="D17" s="28" t="s">
        <v>60</v>
      </c>
      <c r="E17" s="30" t="s">
        <v>61</v>
      </c>
      <c r="F17" s="45">
        <v>1.87522E-4</v>
      </c>
      <c r="G17" s="46">
        <v>2.76701</v>
      </c>
      <c r="H17" s="16">
        <v>0.12737999999999999</v>
      </c>
      <c r="I17" s="13">
        <v>1.40699</v>
      </c>
      <c r="J17" s="16">
        <v>0.67117300000000002</v>
      </c>
      <c r="K17" s="13">
        <v>0.92240200000000006</v>
      </c>
      <c r="L17" s="16">
        <v>2.5052499999999998E-4</v>
      </c>
      <c r="M17" s="54">
        <v>2.6710699999999998</v>
      </c>
    </row>
    <row r="18" spans="1:13" x14ac:dyDescent="0.2">
      <c r="A18" s="27" t="s">
        <v>62</v>
      </c>
      <c r="B18" s="28" t="s">
        <v>63</v>
      </c>
      <c r="C18" s="29" t="str">
        <f t="shared" si="0"/>
        <v>14862</v>
      </c>
      <c r="D18" s="28" t="s">
        <v>64</v>
      </c>
      <c r="E18" s="30" t="s">
        <v>65</v>
      </c>
      <c r="F18" s="45">
        <v>1.5740299999999999E-3</v>
      </c>
      <c r="G18" s="46">
        <v>2.7596599999999998</v>
      </c>
      <c r="H18" s="16">
        <v>0.42279600000000001</v>
      </c>
      <c r="I18" s="13">
        <v>1.61185</v>
      </c>
      <c r="J18" s="16">
        <v>0.27144200000000002</v>
      </c>
      <c r="K18" s="13">
        <v>1.88947</v>
      </c>
      <c r="L18" s="16">
        <v>7.9897100000000006E-3</v>
      </c>
      <c r="M18" s="54">
        <v>2.1979500000000001</v>
      </c>
    </row>
    <row r="19" spans="1:13" x14ac:dyDescent="0.2">
      <c r="A19" s="27" t="s">
        <v>66</v>
      </c>
      <c r="B19" s="28" t="s">
        <v>67</v>
      </c>
      <c r="C19" s="29" t="str">
        <f t="shared" si="0"/>
        <v>67731</v>
      </c>
      <c r="D19" s="28" t="s">
        <v>68</v>
      </c>
      <c r="E19" s="30" t="s">
        <v>69</v>
      </c>
      <c r="F19" s="45">
        <v>4.3156100000000001E-4</v>
      </c>
      <c r="G19" s="46">
        <v>2.6055700000000002</v>
      </c>
      <c r="H19" s="16">
        <v>1.0559199999999999E-2</v>
      </c>
      <c r="I19" s="13">
        <v>2.14331</v>
      </c>
      <c r="J19" s="16">
        <v>3.7370500000000001E-2</v>
      </c>
      <c r="K19" s="13">
        <v>1.69563</v>
      </c>
      <c r="L19" s="16">
        <v>0.10639899999999999</v>
      </c>
      <c r="M19" s="54">
        <v>1.40469</v>
      </c>
    </row>
    <row r="20" spans="1:13" x14ac:dyDescent="0.2">
      <c r="A20" s="27" t="s">
        <v>70</v>
      </c>
      <c r="B20" s="28" t="s">
        <v>71</v>
      </c>
      <c r="C20" s="29" t="str">
        <f t="shared" si="0"/>
        <v>11982</v>
      </c>
      <c r="D20" s="28" t="s">
        <v>72</v>
      </c>
      <c r="E20" s="30" t="s">
        <v>73</v>
      </c>
      <c r="F20" s="45">
        <v>1.3180699999999999E-6</v>
      </c>
      <c r="G20" s="46">
        <v>2.5976499999999998</v>
      </c>
      <c r="H20" s="16">
        <v>2.57205E-2</v>
      </c>
      <c r="I20" s="13">
        <v>1.45322</v>
      </c>
      <c r="J20" s="16">
        <v>0.357375</v>
      </c>
      <c r="K20" s="13">
        <v>0.880915</v>
      </c>
      <c r="L20" s="16">
        <v>1.7722300000000001E-5</v>
      </c>
      <c r="M20" s="54">
        <v>2.0701299999999998</v>
      </c>
    </row>
    <row r="21" spans="1:13" x14ac:dyDescent="0.2">
      <c r="A21" s="27" t="s">
        <v>74</v>
      </c>
      <c r="B21" s="28" t="s">
        <v>75</v>
      </c>
      <c r="C21" s="29" t="str">
        <f t="shared" si="0"/>
        <v>19219</v>
      </c>
      <c r="D21" s="28" t="s">
        <v>76</v>
      </c>
      <c r="E21" s="30" t="s">
        <v>77</v>
      </c>
      <c r="F21" s="45">
        <v>1.2303100000000001E-4</v>
      </c>
      <c r="G21" s="46">
        <v>2.40882</v>
      </c>
      <c r="H21" s="16">
        <v>0.23601800000000001</v>
      </c>
      <c r="I21" s="13">
        <v>1.23763</v>
      </c>
      <c r="J21" s="16">
        <v>0.88572300000000004</v>
      </c>
      <c r="K21" s="13">
        <v>1.0226299999999999</v>
      </c>
      <c r="L21" s="16">
        <v>0.41894199999999998</v>
      </c>
      <c r="M21" s="54">
        <v>0.88007800000000003</v>
      </c>
    </row>
    <row r="22" spans="1:13" x14ac:dyDescent="0.2">
      <c r="A22" s="27" t="s">
        <v>78</v>
      </c>
      <c r="B22" s="28" t="s">
        <v>79</v>
      </c>
      <c r="C22" s="29" t="str">
        <f t="shared" si="0"/>
        <v>73899</v>
      </c>
      <c r="D22" s="28" t="s">
        <v>80</v>
      </c>
      <c r="E22" s="30" t="s">
        <v>81</v>
      </c>
      <c r="F22" s="45">
        <v>9.84712E-4</v>
      </c>
      <c r="G22" s="46">
        <v>2.3689900000000002</v>
      </c>
      <c r="H22" s="16">
        <v>1.60626E-2</v>
      </c>
      <c r="I22" s="13">
        <v>4.7296100000000001</v>
      </c>
      <c r="J22" s="16">
        <v>0.11376</v>
      </c>
      <c r="K22" s="13">
        <v>2.48882</v>
      </c>
      <c r="L22" s="16">
        <v>3.2106600000000002E-5</v>
      </c>
      <c r="M22" s="54">
        <v>3.69468</v>
      </c>
    </row>
    <row r="23" spans="1:13" x14ac:dyDescent="0.2">
      <c r="A23" s="27" t="s">
        <v>82</v>
      </c>
      <c r="B23" s="28" t="s">
        <v>83</v>
      </c>
      <c r="C23" s="29" t="str">
        <f t="shared" si="0"/>
        <v>58801</v>
      </c>
      <c r="D23" s="28" t="s">
        <v>84</v>
      </c>
      <c r="E23" s="30" t="s">
        <v>85</v>
      </c>
      <c r="F23" s="45">
        <v>3.78602E-6</v>
      </c>
      <c r="G23" s="46">
        <v>2.36341</v>
      </c>
      <c r="H23" s="16">
        <v>8.9122599999999996E-2</v>
      </c>
      <c r="I23" s="13">
        <v>4.1783200000000003</v>
      </c>
      <c r="J23" s="16">
        <v>0.175957</v>
      </c>
      <c r="K23" s="13">
        <v>3.0173000000000001</v>
      </c>
      <c r="L23" s="16">
        <v>8.2524799999999995E-3</v>
      </c>
      <c r="M23" s="54">
        <v>1.3859399999999999</v>
      </c>
    </row>
    <row r="24" spans="1:13" x14ac:dyDescent="0.2">
      <c r="A24" s="27" t="s">
        <v>86</v>
      </c>
      <c r="B24" s="28" t="s">
        <v>87</v>
      </c>
      <c r="C24" s="29" t="str">
        <f t="shared" si="0"/>
        <v>108811</v>
      </c>
      <c r="D24" s="28" t="s">
        <v>88</v>
      </c>
      <c r="E24" s="30" t="s">
        <v>89</v>
      </c>
      <c r="F24" s="45">
        <v>9.9233899999999999E-5</v>
      </c>
      <c r="G24" s="46">
        <v>2.3552300000000002</v>
      </c>
      <c r="H24" s="16">
        <v>0.23200399999999999</v>
      </c>
      <c r="I24" s="13">
        <v>1.6846399999999999</v>
      </c>
      <c r="J24" s="16">
        <v>0.40073799999999998</v>
      </c>
      <c r="K24" s="13">
        <v>1.41889</v>
      </c>
      <c r="L24" s="16">
        <v>5.2327600000000004E-4</v>
      </c>
      <c r="M24" s="54">
        <v>2.0114299999999998</v>
      </c>
    </row>
    <row r="25" spans="1:13" x14ac:dyDescent="0.2">
      <c r="A25" s="27" t="s">
        <v>90</v>
      </c>
      <c r="B25" s="28" t="s">
        <v>91</v>
      </c>
      <c r="C25" s="29" t="str">
        <f t="shared" si="0"/>
        <v>14695</v>
      </c>
      <c r="D25" s="28" t="s">
        <v>92</v>
      </c>
      <c r="E25" s="30" t="s">
        <v>93</v>
      </c>
      <c r="F25" s="45">
        <v>1.0584999999999999E-5</v>
      </c>
      <c r="G25" s="46">
        <v>2.2921</v>
      </c>
      <c r="H25" s="16">
        <v>0.622892</v>
      </c>
      <c r="I25" s="13">
        <v>1.07612</v>
      </c>
      <c r="J25" s="16">
        <v>0.45603199999999999</v>
      </c>
      <c r="K25" s="13">
        <v>1.1064400000000001</v>
      </c>
      <c r="L25" s="16">
        <v>1.44195E-3</v>
      </c>
      <c r="M25" s="54">
        <v>1.58446</v>
      </c>
    </row>
    <row r="26" spans="1:13" x14ac:dyDescent="0.2">
      <c r="A26" s="27" t="s">
        <v>94</v>
      </c>
      <c r="B26" s="28" t="s">
        <v>95</v>
      </c>
      <c r="C26" s="29" t="str">
        <f t="shared" si="0"/>
        <v>208117 /// 68318</v>
      </c>
      <c r="D26" s="28" t="s">
        <v>96</v>
      </c>
      <c r="E26" s="30" t="s">
        <v>97</v>
      </c>
      <c r="F26" s="45">
        <v>2.3861300000000001E-5</v>
      </c>
      <c r="G26" s="46">
        <v>2.2851300000000001</v>
      </c>
      <c r="H26" s="16">
        <v>0.87181699999999995</v>
      </c>
      <c r="I26" s="13">
        <v>1.03145</v>
      </c>
      <c r="J26" s="16">
        <v>1.86231E-2</v>
      </c>
      <c r="K26" s="13">
        <v>1.60945</v>
      </c>
      <c r="L26" s="16">
        <v>1.15062E-4</v>
      </c>
      <c r="M26" s="54">
        <v>1.99661</v>
      </c>
    </row>
    <row r="27" spans="1:13" x14ac:dyDescent="0.2">
      <c r="A27" s="27" t="s">
        <v>98</v>
      </c>
      <c r="B27" s="28" t="s">
        <v>99</v>
      </c>
      <c r="C27" s="29" t="str">
        <f t="shared" si="0"/>
        <v>15450</v>
      </c>
      <c r="D27" s="28" t="s">
        <v>100</v>
      </c>
      <c r="E27" s="30" t="s">
        <v>101</v>
      </c>
      <c r="F27" s="45">
        <v>2.6923700000000002E-4</v>
      </c>
      <c r="G27" s="46">
        <v>2.2810199999999998</v>
      </c>
      <c r="H27" s="16">
        <v>0.27566000000000002</v>
      </c>
      <c r="I27" s="13">
        <v>0.79438799999999998</v>
      </c>
      <c r="J27" s="16">
        <v>0.96719999999999995</v>
      </c>
      <c r="K27" s="13">
        <v>1.00762</v>
      </c>
      <c r="L27" s="16">
        <v>0.42949799999999999</v>
      </c>
      <c r="M27" s="54">
        <v>0.87929199999999996</v>
      </c>
    </row>
    <row r="28" spans="1:13" x14ac:dyDescent="0.2">
      <c r="A28" s="27" t="s">
        <v>102</v>
      </c>
      <c r="B28" s="28" t="s">
        <v>103</v>
      </c>
      <c r="C28" s="29" t="str">
        <f t="shared" si="0"/>
        <v>53416</v>
      </c>
      <c r="D28" s="28" t="s">
        <v>104</v>
      </c>
      <c r="E28" s="30" t="s">
        <v>105</v>
      </c>
      <c r="F28" s="45">
        <v>4.9769199999999999E-4</v>
      </c>
      <c r="G28" s="46">
        <v>2.2653300000000001</v>
      </c>
      <c r="H28" s="16">
        <v>0.15511</v>
      </c>
      <c r="I28" s="13">
        <v>1.6190899999999999</v>
      </c>
      <c r="J28" s="16">
        <v>0.14937</v>
      </c>
      <c r="K28" s="13">
        <v>1.5830200000000001</v>
      </c>
      <c r="L28" s="16">
        <v>3.1840800000000002E-3</v>
      </c>
      <c r="M28" s="54">
        <v>1.8793599999999999</v>
      </c>
    </row>
    <row r="29" spans="1:13" x14ac:dyDescent="0.2">
      <c r="A29" s="27" t="s">
        <v>106</v>
      </c>
      <c r="B29" s="28" t="s">
        <v>107</v>
      </c>
      <c r="C29" s="29" t="str">
        <f t="shared" si="0"/>
        <v>18099</v>
      </c>
      <c r="D29" s="28" t="s">
        <v>108</v>
      </c>
      <c r="E29" s="30" t="s">
        <v>109</v>
      </c>
      <c r="F29" s="45">
        <v>1.3101599999999999E-4</v>
      </c>
      <c r="G29" s="46">
        <v>2.2503099999999998</v>
      </c>
      <c r="H29" s="16">
        <v>0.46150200000000002</v>
      </c>
      <c r="I29" s="13">
        <v>1.1383300000000001</v>
      </c>
      <c r="J29" s="16">
        <v>0.92173000000000005</v>
      </c>
      <c r="K29" s="13">
        <v>0.98482000000000003</v>
      </c>
      <c r="L29" s="16">
        <v>7.1099499999999996E-2</v>
      </c>
      <c r="M29" s="54">
        <v>1.32637</v>
      </c>
    </row>
    <row r="30" spans="1:13" x14ac:dyDescent="0.2">
      <c r="A30" s="27" t="s">
        <v>110</v>
      </c>
      <c r="B30" s="28" t="s">
        <v>111</v>
      </c>
      <c r="C30" s="29" t="str">
        <f t="shared" si="0"/>
        <v>71371</v>
      </c>
      <c r="D30" s="28" t="s">
        <v>112</v>
      </c>
      <c r="E30" s="30" t="s">
        <v>113</v>
      </c>
      <c r="F30" s="45">
        <v>1.4911799999999999E-3</v>
      </c>
      <c r="G30" s="46">
        <v>2.21739</v>
      </c>
      <c r="H30" s="16">
        <v>0.28560600000000003</v>
      </c>
      <c r="I30" s="13">
        <v>0.78816299999999995</v>
      </c>
      <c r="J30" s="16">
        <v>7.9561699999999999E-2</v>
      </c>
      <c r="K30" s="13">
        <v>1.44259</v>
      </c>
      <c r="L30" s="16">
        <v>0.35293400000000003</v>
      </c>
      <c r="M30" s="54">
        <v>1.20201</v>
      </c>
    </row>
    <row r="31" spans="1:13" x14ac:dyDescent="0.2">
      <c r="A31" s="27" t="s">
        <v>114</v>
      </c>
      <c r="B31" s="28" t="s">
        <v>115</v>
      </c>
      <c r="C31" s="29" t="str">
        <f t="shared" si="0"/>
        <v>100121</v>
      </c>
      <c r="D31" s="28" t="s">
        <v>116</v>
      </c>
      <c r="E31" s="30" t="s">
        <v>117</v>
      </c>
      <c r="F31" s="45">
        <v>2.36436E-4</v>
      </c>
      <c r="G31" s="46">
        <v>2.2051400000000001</v>
      </c>
      <c r="H31" s="16">
        <v>3.6577699999999999E-3</v>
      </c>
      <c r="I31" s="13">
        <v>1.86093</v>
      </c>
      <c r="J31" s="16">
        <v>0.20097300000000001</v>
      </c>
      <c r="K31" s="13">
        <v>1.2283200000000001</v>
      </c>
      <c r="L31" s="16">
        <v>6.4046399999999996E-3</v>
      </c>
      <c r="M31" s="54">
        <v>1.64344</v>
      </c>
    </row>
    <row r="32" spans="1:13" x14ac:dyDescent="0.2">
      <c r="A32" s="27" t="s">
        <v>118</v>
      </c>
      <c r="B32" s="28" t="s">
        <v>71</v>
      </c>
      <c r="C32" s="29" t="str">
        <f t="shared" si="0"/>
        <v>11982</v>
      </c>
      <c r="D32" s="28" t="s">
        <v>72</v>
      </c>
      <c r="E32" s="30" t="s">
        <v>73</v>
      </c>
      <c r="F32" s="45">
        <v>8.7323100000000003E-4</v>
      </c>
      <c r="G32" s="46">
        <v>2.1815899999999999</v>
      </c>
      <c r="H32" s="16">
        <v>0.124926</v>
      </c>
      <c r="I32" s="13">
        <v>1.4757</v>
      </c>
      <c r="J32" s="16">
        <v>0.28314899999999998</v>
      </c>
      <c r="K32" s="13">
        <v>1.2702199999999999</v>
      </c>
      <c r="L32" s="16">
        <v>4.50652E-3</v>
      </c>
      <c r="M32" s="54">
        <v>1.8473599999999999</v>
      </c>
    </row>
    <row r="33" spans="1:13" x14ac:dyDescent="0.2">
      <c r="A33" s="27" t="s">
        <v>119</v>
      </c>
      <c r="B33" s="28" t="s">
        <v>120</v>
      </c>
      <c r="C33" s="29" t="str">
        <f t="shared" si="0"/>
        <v>216505</v>
      </c>
      <c r="D33" s="28" t="s">
        <v>121</v>
      </c>
      <c r="E33" s="30" t="s">
        <v>122</v>
      </c>
      <c r="F33" s="45">
        <v>2.7506699999999999E-4</v>
      </c>
      <c r="G33" s="46">
        <v>2.1597400000000002</v>
      </c>
      <c r="H33" s="16">
        <v>1.56379E-2</v>
      </c>
      <c r="I33" s="13">
        <v>1.95716</v>
      </c>
      <c r="J33" s="16">
        <v>2.26178E-2</v>
      </c>
      <c r="K33" s="13">
        <v>1.77582</v>
      </c>
      <c r="L33" s="16">
        <v>0.19061600000000001</v>
      </c>
      <c r="M33" s="54">
        <v>1.2272700000000001</v>
      </c>
    </row>
    <row r="34" spans="1:13" x14ac:dyDescent="0.2">
      <c r="A34" s="27" t="s">
        <v>123</v>
      </c>
      <c r="B34" s="28" t="s">
        <v>124</v>
      </c>
      <c r="C34" s="29" t="str">
        <f t="shared" si="0"/>
        <v>380975 /// 393082 /// 70152</v>
      </c>
      <c r="D34" s="28" t="s">
        <v>125</v>
      </c>
      <c r="E34" s="30" t="s">
        <v>126</v>
      </c>
      <c r="F34" s="45">
        <v>7.1320499999999996E-5</v>
      </c>
      <c r="G34" s="46">
        <v>2.1217600000000001</v>
      </c>
      <c r="H34" s="16">
        <v>0.90618600000000005</v>
      </c>
      <c r="I34" s="13">
        <v>0.96567499999999995</v>
      </c>
      <c r="J34" s="16">
        <v>0.82364099999999996</v>
      </c>
      <c r="K34" s="13">
        <v>1.06545</v>
      </c>
      <c r="L34" s="16">
        <v>0.72055400000000003</v>
      </c>
      <c r="M34" s="54">
        <v>0.95615000000000006</v>
      </c>
    </row>
    <row r="35" spans="1:13" x14ac:dyDescent="0.2">
      <c r="A35" s="27" t="s">
        <v>127</v>
      </c>
      <c r="B35" s="28" t="s">
        <v>128</v>
      </c>
      <c r="C35" s="29" t="str">
        <f t="shared" si="0"/>
        <v>70152</v>
      </c>
      <c r="D35" s="28" t="s">
        <v>129</v>
      </c>
      <c r="E35" s="30" t="s">
        <v>130</v>
      </c>
      <c r="F35" s="45">
        <v>4.9747499999999998E-5</v>
      </c>
      <c r="G35" s="46">
        <v>2.0955699999999999</v>
      </c>
      <c r="H35" s="16">
        <v>0.852688</v>
      </c>
      <c r="I35" s="13">
        <v>1.0466800000000001</v>
      </c>
      <c r="J35" s="16">
        <v>0.77427400000000002</v>
      </c>
      <c r="K35" s="13">
        <v>1.06918</v>
      </c>
      <c r="L35" s="16">
        <v>0.72147399999999995</v>
      </c>
      <c r="M35" s="54">
        <v>1.04308</v>
      </c>
    </row>
    <row r="36" spans="1:13" x14ac:dyDescent="0.2">
      <c r="A36" s="27" t="s">
        <v>131</v>
      </c>
      <c r="B36" s="28" t="s">
        <v>132</v>
      </c>
      <c r="C36" s="29" t="str">
        <f t="shared" si="0"/>
        <v>212943</v>
      </c>
      <c r="D36" s="28" t="s">
        <v>133</v>
      </c>
      <c r="E36" s="30" t="s">
        <v>134</v>
      </c>
      <c r="F36" s="45">
        <v>5.2064099999999996E-4</v>
      </c>
      <c r="G36" s="46">
        <v>2.0914999999999999</v>
      </c>
      <c r="H36" s="16">
        <v>0.15859500000000001</v>
      </c>
      <c r="I36" s="13">
        <v>1.32256</v>
      </c>
      <c r="J36" s="16">
        <v>7.7033900000000002E-2</v>
      </c>
      <c r="K36" s="13">
        <v>1.38161</v>
      </c>
      <c r="L36" s="16">
        <v>9.2399100000000005E-3</v>
      </c>
      <c r="M36" s="54">
        <v>1.6168</v>
      </c>
    </row>
    <row r="37" spans="1:13" x14ac:dyDescent="0.2">
      <c r="A37" s="27" t="s">
        <v>135</v>
      </c>
      <c r="B37" s="28" t="s">
        <v>136</v>
      </c>
      <c r="C37" s="29" t="str">
        <f t="shared" si="0"/>
        <v>116914</v>
      </c>
      <c r="D37" s="28" t="s">
        <v>137</v>
      </c>
      <c r="E37" s="30" t="s">
        <v>138</v>
      </c>
      <c r="F37" s="45">
        <v>1.4800099999999999E-3</v>
      </c>
      <c r="G37" s="46">
        <v>2.05585</v>
      </c>
      <c r="H37" s="16">
        <v>9.2228299999999996E-3</v>
      </c>
      <c r="I37" s="13">
        <v>1.99055</v>
      </c>
      <c r="J37" s="16">
        <v>0.77917899999999995</v>
      </c>
      <c r="K37" s="13">
        <v>1.0581</v>
      </c>
      <c r="L37" s="16">
        <v>8.6436300000000005E-5</v>
      </c>
      <c r="M37" s="54">
        <v>2.8090799999999998</v>
      </c>
    </row>
    <row r="38" spans="1:13" x14ac:dyDescent="0.2">
      <c r="A38" s="27" t="s">
        <v>139</v>
      </c>
      <c r="B38" s="28" t="s">
        <v>140</v>
      </c>
      <c r="C38" s="29" t="str">
        <f t="shared" si="0"/>
        <v>16193</v>
      </c>
      <c r="D38" s="28" t="s">
        <v>141</v>
      </c>
      <c r="E38" s="30" t="s">
        <v>142</v>
      </c>
      <c r="F38" s="45">
        <v>6.5244299999999995E-4</v>
      </c>
      <c r="G38" s="46">
        <v>2.0077400000000001</v>
      </c>
      <c r="H38" s="16">
        <v>4.8012799999999998E-3</v>
      </c>
      <c r="I38" s="13">
        <v>0.55774800000000002</v>
      </c>
      <c r="J38" s="16">
        <v>0.47290700000000002</v>
      </c>
      <c r="K38" s="13">
        <v>1.11659</v>
      </c>
      <c r="L38" s="16">
        <v>4.6448700000000002E-2</v>
      </c>
      <c r="M38" s="54">
        <v>1.3948799999999999</v>
      </c>
    </row>
    <row r="39" spans="1:13" s="12" customFormat="1" x14ac:dyDescent="0.2">
      <c r="A39" s="31" t="s">
        <v>143</v>
      </c>
      <c r="B39" s="32" t="s">
        <v>144</v>
      </c>
      <c r="C39" s="33" t="str">
        <f t="shared" si="0"/>
        <v>75785</v>
      </c>
      <c r="D39" s="32" t="s">
        <v>145</v>
      </c>
      <c r="E39" s="34" t="s">
        <v>146</v>
      </c>
      <c r="F39" s="47">
        <v>1.40953E-3</v>
      </c>
      <c r="G39" s="48">
        <v>1.9906699999999999</v>
      </c>
      <c r="H39" s="17">
        <v>8.9676000000000003E-4</v>
      </c>
      <c r="I39" s="14">
        <v>2.3033700000000001</v>
      </c>
      <c r="J39" s="17">
        <v>3.0447899999999999E-3</v>
      </c>
      <c r="K39" s="14">
        <v>1.87127</v>
      </c>
      <c r="L39" s="17">
        <v>0.164354</v>
      </c>
      <c r="M39" s="55">
        <v>1.27434</v>
      </c>
    </row>
    <row r="40" spans="1:13" x14ac:dyDescent="0.2">
      <c r="A40" s="27" t="s">
        <v>147</v>
      </c>
      <c r="B40" s="28" t="s">
        <v>71</v>
      </c>
      <c r="C40" s="29" t="str">
        <f t="shared" si="0"/>
        <v>11982</v>
      </c>
      <c r="D40" s="28" t="s">
        <v>72</v>
      </c>
      <c r="E40" s="30" t="s">
        <v>73</v>
      </c>
      <c r="F40" s="45">
        <v>2.19833E-5</v>
      </c>
      <c r="G40" s="46">
        <v>1.9741299999999999</v>
      </c>
      <c r="H40" s="16">
        <v>7.1233199999999997E-2</v>
      </c>
      <c r="I40" s="13">
        <v>1.34094</v>
      </c>
      <c r="J40" s="16">
        <v>0.28262300000000001</v>
      </c>
      <c r="K40" s="13">
        <v>1.1642399999999999</v>
      </c>
      <c r="L40" s="16">
        <v>9.5380499999999993E-6</v>
      </c>
      <c r="M40" s="54">
        <v>2.10473</v>
      </c>
    </row>
    <row r="41" spans="1:13" x14ac:dyDescent="0.2">
      <c r="A41" s="27" t="s">
        <v>148</v>
      </c>
      <c r="B41" s="28" t="s">
        <v>149</v>
      </c>
      <c r="C41" s="29" t="str">
        <f t="shared" si="0"/>
        <v>13876</v>
      </c>
      <c r="D41" s="28" t="s">
        <v>150</v>
      </c>
      <c r="E41" s="30" t="s">
        <v>151</v>
      </c>
      <c r="F41" s="45">
        <v>8.5850399999999995E-4</v>
      </c>
      <c r="G41" s="46">
        <v>1.96262</v>
      </c>
      <c r="H41" s="16">
        <v>6.0997500000000003E-2</v>
      </c>
      <c r="I41" s="13">
        <v>0.58619399999999999</v>
      </c>
      <c r="J41" s="16">
        <v>0.588916</v>
      </c>
      <c r="K41" s="13">
        <v>0.87595599999999996</v>
      </c>
      <c r="L41" s="16">
        <v>0.24441599999999999</v>
      </c>
      <c r="M41" s="54">
        <v>1.2009099999999999</v>
      </c>
    </row>
    <row r="42" spans="1:13" x14ac:dyDescent="0.2">
      <c r="A42" s="27" t="s">
        <v>152</v>
      </c>
      <c r="B42" s="28" t="s">
        <v>153</v>
      </c>
      <c r="C42" s="29" t="str">
        <f t="shared" si="0"/>
        <v>17119</v>
      </c>
      <c r="D42" s="28" t="s">
        <v>154</v>
      </c>
      <c r="E42" s="30" t="s">
        <v>155</v>
      </c>
      <c r="F42" s="45">
        <v>1.1335500000000001E-3</v>
      </c>
      <c r="G42" s="46">
        <v>1.96261</v>
      </c>
      <c r="H42" s="16">
        <v>0.27653800000000001</v>
      </c>
      <c r="I42" s="13">
        <v>1.21888</v>
      </c>
      <c r="J42" s="16">
        <v>0.30902099999999999</v>
      </c>
      <c r="K42" s="13">
        <v>0.847966</v>
      </c>
      <c r="L42" s="16">
        <v>8.2396099999999996E-3</v>
      </c>
      <c r="M42" s="54">
        <v>1.64371</v>
      </c>
    </row>
    <row r="43" spans="1:13" x14ac:dyDescent="0.2">
      <c r="A43" s="27" t="s">
        <v>156</v>
      </c>
      <c r="B43" s="28" t="s">
        <v>157</v>
      </c>
      <c r="C43" s="29" t="str">
        <f t="shared" si="0"/>
        <v>77128</v>
      </c>
      <c r="D43" s="28" t="s">
        <v>158</v>
      </c>
      <c r="E43" s="30" t="s">
        <v>159</v>
      </c>
      <c r="F43" s="45">
        <v>1.16606E-3</v>
      </c>
      <c r="G43" s="46">
        <v>1.9462699999999999</v>
      </c>
      <c r="H43" s="16">
        <v>3.0335900000000001E-3</v>
      </c>
      <c r="I43" s="13">
        <v>1.9121300000000001</v>
      </c>
      <c r="J43" s="16">
        <v>2.21855E-2</v>
      </c>
      <c r="K43" s="13">
        <v>1.50339</v>
      </c>
      <c r="L43" s="16">
        <v>0.70486199999999999</v>
      </c>
      <c r="M43" s="54">
        <v>1.0613999999999999</v>
      </c>
    </row>
    <row r="44" spans="1:13" x14ac:dyDescent="0.2">
      <c r="A44" s="27" t="s">
        <v>160</v>
      </c>
      <c r="B44" s="28" t="s">
        <v>161</v>
      </c>
      <c r="C44" s="29" t="str">
        <f t="shared" si="0"/>
        <v>21815</v>
      </c>
      <c r="D44" s="28" t="s">
        <v>162</v>
      </c>
      <c r="E44" s="30" t="s">
        <v>163</v>
      </c>
      <c r="F44" s="45">
        <v>4.8001499999999998E-4</v>
      </c>
      <c r="G44" s="46">
        <v>1.8938699999999999</v>
      </c>
      <c r="H44" s="16">
        <v>0.82520400000000005</v>
      </c>
      <c r="I44" s="13">
        <v>1.0403100000000001</v>
      </c>
      <c r="J44" s="16">
        <v>6.8691799999999999E-3</v>
      </c>
      <c r="K44" s="13">
        <v>1.68804</v>
      </c>
      <c r="L44" s="16">
        <v>1.1952599999999999E-4</v>
      </c>
      <c r="M44" s="54">
        <v>2.1328399999999998</v>
      </c>
    </row>
    <row r="45" spans="1:13" x14ac:dyDescent="0.2">
      <c r="A45" s="27" t="s">
        <v>164</v>
      </c>
      <c r="B45" s="28" t="s">
        <v>165</v>
      </c>
      <c r="C45" s="29" t="str">
        <f t="shared" si="0"/>
        <v>319801</v>
      </c>
      <c r="D45" s="28" t="s">
        <v>166</v>
      </c>
      <c r="E45" s="30" t="s">
        <v>167</v>
      </c>
      <c r="F45" s="45">
        <v>1.5004300000000001E-4</v>
      </c>
      <c r="G45" s="46">
        <v>1.8930899999999999</v>
      </c>
      <c r="H45" s="16">
        <v>1.6399799999999999E-2</v>
      </c>
      <c r="I45" s="13">
        <v>1.55732</v>
      </c>
      <c r="J45" s="16">
        <v>0.28386499999999998</v>
      </c>
      <c r="K45" s="13">
        <v>0.85219800000000001</v>
      </c>
      <c r="L45" s="16">
        <v>0.106752</v>
      </c>
      <c r="M45" s="54">
        <v>1.2197100000000001</v>
      </c>
    </row>
    <row r="46" spans="1:13" x14ac:dyDescent="0.2">
      <c r="A46" s="27" t="s">
        <v>168</v>
      </c>
      <c r="B46" s="28" t="s">
        <v>75</v>
      </c>
      <c r="C46" s="29" t="str">
        <f t="shared" si="0"/>
        <v>19219</v>
      </c>
      <c r="D46" s="28" t="s">
        <v>76</v>
      </c>
      <c r="E46" s="30" t="s">
        <v>77</v>
      </c>
      <c r="F46" s="45">
        <v>2.34269E-4</v>
      </c>
      <c r="G46" s="46">
        <v>1.8871500000000001</v>
      </c>
      <c r="H46" s="16">
        <v>0.42742400000000003</v>
      </c>
      <c r="I46" s="13">
        <v>1.14086</v>
      </c>
      <c r="J46" s="16">
        <v>4.2040099999999997E-2</v>
      </c>
      <c r="K46" s="13">
        <v>1.3944799999999999</v>
      </c>
      <c r="L46" s="16">
        <v>0.96324699999999996</v>
      </c>
      <c r="M46" s="54">
        <v>0.99441900000000005</v>
      </c>
    </row>
    <row r="47" spans="1:13" x14ac:dyDescent="0.2">
      <c r="A47" s="27" t="s">
        <v>169</v>
      </c>
      <c r="B47" s="28" t="s">
        <v>170</v>
      </c>
      <c r="C47" s="29" t="str">
        <f t="shared" si="0"/>
        <v>170742</v>
      </c>
      <c r="D47" s="28" t="s">
        <v>171</v>
      </c>
      <c r="E47" s="30" t="s">
        <v>172</v>
      </c>
      <c r="F47" s="45">
        <v>1.19578E-3</v>
      </c>
      <c r="G47" s="46">
        <v>1.8760300000000001</v>
      </c>
      <c r="H47" s="16">
        <v>0.91883999999999999</v>
      </c>
      <c r="I47" s="13">
        <v>0.98320300000000005</v>
      </c>
      <c r="J47" s="16">
        <v>0.413381</v>
      </c>
      <c r="K47" s="13">
        <v>1.1315</v>
      </c>
      <c r="L47" s="16">
        <v>0.57840899999999995</v>
      </c>
      <c r="M47" s="54">
        <v>1.0867800000000001</v>
      </c>
    </row>
    <row r="48" spans="1:13" x14ac:dyDescent="0.2">
      <c r="A48" s="27" t="s">
        <v>173</v>
      </c>
      <c r="B48" s="28" t="s">
        <v>174</v>
      </c>
      <c r="C48" s="29" t="str">
        <f t="shared" si="0"/>
        <v>231912</v>
      </c>
      <c r="D48" s="28" t="s">
        <v>175</v>
      </c>
      <c r="E48" s="30" t="s">
        <v>176</v>
      </c>
      <c r="F48" s="45">
        <v>1.33059E-3</v>
      </c>
      <c r="G48" s="46">
        <v>1.85649</v>
      </c>
      <c r="H48" s="16">
        <v>1.31617E-2</v>
      </c>
      <c r="I48" s="13">
        <v>1.61399</v>
      </c>
      <c r="J48" s="16">
        <v>0.92589200000000005</v>
      </c>
      <c r="K48" s="13">
        <v>0.98629100000000003</v>
      </c>
      <c r="L48" s="16">
        <v>0.10899300000000001</v>
      </c>
      <c r="M48" s="54">
        <v>1.28783</v>
      </c>
    </row>
    <row r="49" spans="1:13" x14ac:dyDescent="0.2">
      <c r="A49" s="27" t="s">
        <v>177</v>
      </c>
      <c r="B49" s="28" t="s">
        <v>178</v>
      </c>
      <c r="C49" s="29" t="str">
        <f t="shared" si="0"/>
        <v>19085</v>
      </c>
      <c r="D49" s="28" t="s">
        <v>179</v>
      </c>
      <c r="E49" s="30" t="s">
        <v>180</v>
      </c>
      <c r="F49" s="45">
        <v>1.3141E-5</v>
      </c>
      <c r="G49" s="46">
        <v>1.8507199999999999</v>
      </c>
      <c r="H49" s="16">
        <v>0.62614199999999998</v>
      </c>
      <c r="I49" s="13">
        <v>1.0475300000000001</v>
      </c>
      <c r="J49" s="16">
        <v>0.455343</v>
      </c>
      <c r="K49" s="13">
        <v>0.93787900000000002</v>
      </c>
      <c r="L49" s="16">
        <v>0.51155899999999999</v>
      </c>
      <c r="M49" s="54">
        <v>0.94532899999999997</v>
      </c>
    </row>
    <row r="50" spans="1:13" x14ac:dyDescent="0.2">
      <c r="A50" s="27" t="s">
        <v>181</v>
      </c>
      <c r="B50" s="28" t="s">
        <v>182</v>
      </c>
      <c r="C50" s="29" t="str">
        <f t="shared" si="0"/>
        <v>225283</v>
      </c>
      <c r="D50" s="28" t="s">
        <v>183</v>
      </c>
      <c r="E50" s="30" t="s">
        <v>184</v>
      </c>
      <c r="F50" s="45">
        <v>3.89694E-4</v>
      </c>
      <c r="G50" s="46">
        <v>1.84768</v>
      </c>
      <c r="H50" s="16">
        <v>7.0929800000000001E-2</v>
      </c>
      <c r="I50" s="13">
        <v>1.41269</v>
      </c>
      <c r="J50" s="16">
        <v>0.25331100000000001</v>
      </c>
      <c r="K50" s="13">
        <v>1.20842</v>
      </c>
      <c r="L50" s="16">
        <v>5.6797499999999999E-3</v>
      </c>
      <c r="M50" s="54">
        <v>1.5200400000000001</v>
      </c>
    </row>
    <row r="51" spans="1:13" x14ac:dyDescent="0.2">
      <c r="A51" s="27" t="s">
        <v>185</v>
      </c>
      <c r="B51" s="28" t="s">
        <v>186</v>
      </c>
      <c r="C51" s="29" t="str">
        <f t="shared" si="0"/>
        <v>208117</v>
      </c>
      <c r="D51" s="28" t="s">
        <v>187</v>
      </c>
      <c r="E51" s="30" t="s">
        <v>188</v>
      </c>
      <c r="F51" s="45">
        <v>2.8335300000000002E-4</v>
      </c>
      <c r="G51" s="46">
        <v>1.8469599999999999</v>
      </c>
      <c r="H51" s="16">
        <v>8.6102100000000001E-3</v>
      </c>
      <c r="I51" s="13">
        <v>1.5200899999999999</v>
      </c>
      <c r="J51" s="16">
        <v>6.09706E-2</v>
      </c>
      <c r="K51" s="13">
        <v>1.27769</v>
      </c>
      <c r="L51" s="16">
        <v>2.92728E-3</v>
      </c>
      <c r="M51" s="54">
        <v>1.56297</v>
      </c>
    </row>
    <row r="52" spans="1:13" x14ac:dyDescent="0.2">
      <c r="A52" s="27" t="s">
        <v>189</v>
      </c>
      <c r="B52" s="28" t="s">
        <v>190</v>
      </c>
      <c r="C52" s="29" t="str">
        <f t="shared" si="0"/>
        <v>54004</v>
      </c>
      <c r="D52" s="28" t="s">
        <v>191</v>
      </c>
      <c r="E52" s="30" t="s">
        <v>192</v>
      </c>
      <c r="F52" s="45">
        <v>1.4487500000000001E-4</v>
      </c>
      <c r="G52" s="46">
        <v>1.83188</v>
      </c>
      <c r="H52" s="16">
        <v>0.34887699999999999</v>
      </c>
      <c r="I52" s="13">
        <v>0.83064300000000002</v>
      </c>
      <c r="J52" s="16">
        <v>0.49191200000000002</v>
      </c>
      <c r="K52" s="13">
        <v>0.88180899999999995</v>
      </c>
      <c r="L52" s="16">
        <v>5.19631E-3</v>
      </c>
      <c r="M52" s="54">
        <v>1.4493199999999999</v>
      </c>
    </row>
    <row r="53" spans="1:13" x14ac:dyDescent="0.2">
      <c r="A53" s="27" t="s">
        <v>193</v>
      </c>
      <c r="B53" s="28" t="s">
        <v>194</v>
      </c>
      <c r="C53" s="29" t="str">
        <f t="shared" si="0"/>
        <v>12521</v>
      </c>
      <c r="D53" s="28" t="s">
        <v>195</v>
      </c>
      <c r="E53" s="30" t="s">
        <v>196</v>
      </c>
      <c r="F53" s="45">
        <v>6.2651999999999996E-5</v>
      </c>
      <c r="G53" s="46">
        <v>1.8272299999999999</v>
      </c>
      <c r="H53" s="16">
        <v>0.70205300000000004</v>
      </c>
      <c r="I53" s="13">
        <v>1.08931</v>
      </c>
      <c r="J53" s="16">
        <v>8.1967799999999993E-2</v>
      </c>
      <c r="K53" s="13">
        <v>1.48933</v>
      </c>
      <c r="L53" s="16">
        <v>2.5355599999999999E-2</v>
      </c>
      <c r="M53" s="54">
        <v>1.2831999999999999</v>
      </c>
    </row>
    <row r="54" spans="1:13" x14ac:dyDescent="0.2">
      <c r="A54" s="27" t="s">
        <v>197</v>
      </c>
      <c r="B54" s="28" t="s">
        <v>198</v>
      </c>
      <c r="C54" s="29" t="str">
        <f t="shared" si="0"/>
        <v>73389</v>
      </c>
      <c r="D54" s="28" t="s">
        <v>199</v>
      </c>
      <c r="E54" s="30" t="s">
        <v>200</v>
      </c>
      <c r="F54" s="45">
        <v>1.31123E-3</v>
      </c>
      <c r="G54" s="46">
        <v>1.8222799999999999</v>
      </c>
      <c r="H54" s="16">
        <v>1.19253E-2</v>
      </c>
      <c r="I54" s="13">
        <v>1.6032500000000001</v>
      </c>
      <c r="J54" s="16">
        <v>0.39619599999999999</v>
      </c>
      <c r="K54" s="13">
        <v>1.1319600000000001</v>
      </c>
      <c r="L54" s="16">
        <v>0.51757699999999995</v>
      </c>
      <c r="M54" s="54">
        <v>1.0984</v>
      </c>
    </row>
    <row r="55" spans="1:13" x14ac:dyDescent="0.2">
      <c r="A55" s="27" t="s">
        <v>201</v>
      </c>
      <c r="B55" s="28" t="s">
        <v>202</v>
      </c>
      <c r="C55" s="29" t="str">
        <f t="shared" si="0"/>
        <v>226251</v>
      </c>
      <c r="D55" s="28" t="s">
        <v>203</v>
      </c>
      <c r="E55" s="30" t="s">
        <v>204</v>
      </c>
      <c r="F55" s="45">
        <v>1.55148E-3</v>
      </c>
      <c r="G55" s="46">
        <v>1.80904</v>
      </c>
      <c r="H55" s="16">
        <v>0.20399500000000001</v>
      </c>
      <c r="I55" s="13">
        <v>1.28352</v>
      </c>
      <c r="J55" s="16">
        <v>0.17081299999999999</v>
      </c>
      <c r="K55" s="13">
        <v>1.27644</v>
      </c>
      <c r="L55" s="16">
        <v>6.4268599999999995E-4</v>
      </c>
      <c r="M55" s="54">
        <v>1.9512499999999999</v>
      </c>
    </row>
    <row r="56" spans="1:13" x14ac:dyDescent="0.2">
      <c r="A56" s="27" t="s">
        <v>205</v>
      </c>
      <c r="B56" s="28" t="s">
        <v>206</v>
      </c>
      <c r="C56" s="29" t="str">
        <f t="shared" si="0"/>
        <v>28042</v>
      </c>
      <c r="D56" s="28" t="s">
        <v>207</v>
      </c>
      <c r="E56" s="30" t="s">
        <v>208</v>
      </c>
      <c r="F56" s="45">
        <v>1.7085599999999999E-4</v>
      </c>
      <c r="G56" s="46">
        <v>0.55551700000000004</v>
      </c>
      <c r="H56" s="16">
        <v>0.46035500000000001</v>
      </c>
      <c r="I56" s="13">
        <v>1.11147</v>
      </c>
      <c r="J56" s="16">
        <v>0.68662000000000001</v>
      </c>
      <c r="K56" s="13">
        <v>1.05294</v>
      </c>
      <c r="L56" s="16">
        <v>2.4462500000000001E-3</v>
      </c>
      <c r="M56" s="54">
        <v>0.66146700000000003</v>
      </c>
    </row>
    <row r="57" spans="1:13" x14ac:dyDescent="0.2">
      <c r="A57" s="27" t="s">
        <v>209</v>
      </c>
      <c r="B57" s="28" t="s">
        <v>210</v>
      </c>
      <c r="C57" s="29" t="str">
        <f t="shared" si="0"/>
        <v>66877</v>
      </c>
      <c r="D57" s="28" t="s">
        <v>211</v>
      </c>
      <c r="E57" s="30" t="s">
        <v>212</v>
      </c>
      <c r="F57" s="45">
        <v>2.1934499999999999E-4</v>
      </c>
      <c r="G57" s="46">
        <v>0.55504399999999998</v>
      </c>
      <c r="H57" s="16">
        <v>0.215334</v>
      </c>
      <c r="I57" s="13">
        <v>1.1740900000000001</v>
      </c>
      <c r="J57" s="16">
        <v>0.50263100000000005</v>
      </c>
      <c r="K57" s="13">
        <v>0.92711900000000003</v>
      </c>
      <c r="L57" s="16">
        <v>6.26992E-3</v>
      </c>
      <c r="M57" s="54">
        <v>0.69227300000000003</v>
      </c>
    </row>
    <row r="58" spans="1:13" x14ac:dyDescent="0.2">
      <c r="A58" s="27" t="s">
        <v>213</v>
      </c>
      <c r="B58" s="28" t="s">
        <v>214</v>
      </c>
      <c r="C58" s="29" t="str">
        <f t="shared" si="0"/>
        <v>83796</v>
      </c>
      <c r="D58" s="28" t="s">
        <v>215</v>
      </c>
      <c r="E58" s="30" t="s">
        <v>216</v>
      </c>
      <c r="F58" s="45">
        <v>4.85494E-5</v>
      </c>
      <c r="G58" s="46">
        <v>0.55428200000000005</v>
      </c>
      <c r="H58" s="16">
        <v>0.39390199999999997</v>
      </c>
      <c r="I58" s="13">
        <v>0.91302000000000005</v>
      </c>
      <c r="J58" s="16">
        <v>0.75650700000000004</v>
      </c>
      <c r="K58" s="13">
        <v>0.97126000000000001</v>
      </c>
      <c r="L58" s="16">
        <v>1.02637E-5</v>
      </c>
      <c r="M58" s="54">
        <v>0.496809</v>
      </c>
    </row>
    <row r="59" spans="1:13" x14ac:dyDescent="0.2">
      <c r="A59" s="27" t="s">
        <v>217</v>
      </c>
      <c r="B59" s="28" t="s">
        <v>218</v>
      </c>
      <c r="C59" s="29" t="str">
        <f t="shared" si="0"/>
        <v>66075</v>
      </c>
      <c r="D59" s="28" t="s">
        <v>219</v>
      </c>
      <c r="E59" s="30" t="s">
        <v>220</v>
      </c>
      <c r="F59" s="45">
        <v>7.6798399999999998E-4</v>
      </c>
      <c r="G59" s="46">
        <v>0.55426799999999998</v>
      </c>
      <c r="H59" s="16">
        <v>0.66784500000000002</v>
      </c>
      <c r="I59" s="13">
        <v>1.0689599999999999</v>
      </c>
      <c r="J59" s="16">
        <v>0.83661799999999997</v>
      </c>
      <c r="K59" s="13">
        <v>1.02901</v>
      </c>
      <c r="L59" s="16">
        <v>0.77478000000000002</v>
      </c>
      <c r="M59" s="54">
        <v>0.963059</v>
      </c>
    </row>
    <row r="60" spans="1:13" x14ac:dyDescent="0.2">
      <c r="A60" s="27" t="s">
        <v>221</v>
      </c>
      <c r="B60" s="28" t="s">
        <v>222</v>
      </c>
      <c r="C60" s="29" t="str">
        <f t="shared" si="0"/>
        <v>74645</v>
      </c>
      <c r="D60" s="28" t="s">
        <v>223</v>
      </c>
      <c r="E60" s="30" t="s">
        <v>224</v>
      </c>
      <c r="F60" s="45">
        <v>5.4745200000000003E-4</v>
      </c>
      <c r="G60" s="46">
        <v>0.55377299999999996</v>
      </c>
      <c r="H60" s="16">
        <v>1.14466E-3</v>
      </c>
      <c r="I60" s="13">
        <v>0.41369400000000001</v>
      </c>
      <c r="J60" s="16">
        <v>0.17073099999999999</v>
      </c>
      <c r="K60" s="13">
        <v>1.31616</v>
      </c>
      <c r="L60" s="16">
        <v>8.6612600000000005E-3</v>
      </c>
      <c r="M60" s="54">
        <v>0.67584900000000003</v>
      </c>
    </row>
    <row r="61" spans="1:13" x14ac:dyDescent="0.2">
      <c r="A61" s="27" t="s">
        <v>225</v>
      </c>
      <c r="B61" s="28" t="s">
        <v>226</v>
      </c>
      <c r="C61" s="29" t="str">
        <f t="shared" si="0"/>
        <v>19822</v>
      </c>
      <c r="D61" s="28" t="s">
        <v>227</v>
      </c>
      <c r="E61" s="30" t="s">
        <v>228</v>
      </c>
      <c r="F61" s="45">
        <v>9.728870000000001E-7</v>
      </c>
      <c r="G61" s="46">
        <v>0.55234499999999997</v>
      </c>
      <c r="H61" s="16">
        <v>0.45690199999999997</v>
      </c>
      <c r="I61" s="13">
        <v>0.94875799999999999</v>
      </c>
      <c r="J61" s="16">
        <v>4.3126099999999997E-3</v>
      </c>
      <c r="K61" s="13">
        <v>0.80373399999999995</v>
      </c>
      <c r="L61" s="16">
        <v>2.41466E-7</v>
      </c>
      <c r="M61" s="54">
        <v>0.50573699999999999</v>
      </c>
    </row>
    <row r="62" spans="1:13" x14ac:dyDescent="0.2">
      <c r="A62" s="27" t="s">
        <v>229</v>
      </c>
      <c r="B62" s="28" t="s">
        <v>230</v>
      </c>
      <c r="C62" s="29" t="str">
        <f t="shared" si="0"/>
        <v>50770</v>
      </c>
      <c r="D62" s="28" t="s">
        <v>231</v>
      </c>
      <c r="E62" s="30" t="s">
        <v>232</v>
      </c>
      <c r="F62" s="45">
        <v>1.4534000000000001E-3</v>
      </c>
      <c r="G62" s="46">
        <v>0.55135599999999996</v>
      </c>
      <c r="H62" s="16">
        <v>0.618425</v>
      </c>
      <c r="I62" s="13">
        <v>0.92221500000000001</v>
      </c>
      <c r="J62" s="16">
        <v>0.78482099999999999</v>
      </c>
      <c r="K62" s="13">
        <v>1.04033</v>
      </c>
      <c r="L62" s="16">
        <v>0.14294399999999999</v>
      </c>
      <c r="M62" s="54">
        <v>0.80015099999999995</v>
      </c>
    </row>
    <row r="63" spans="1:13" x14ac:dyDescent="0.2">
      <c r="A63" s="27" t="s">
        <v>233</v>
      </c>
      <c r="B63" s="28" t="s">
        <v>234</v>
      </c>
      <c r="C63" s="29" t="str">
        <f t="shared" si="0"/>
        <v>---</v>
      </c>
      <c r="D63" s="28" t="s">
        <v>234</v>
      </c>
      <c r="E63" s="30" t="s">
        <v>234</v>
      </c>
      <c r="F63" s="45">
        <v>1.6089399999999999E-3</v>
      </c>
      <c r="G63" s="46">
        <v>0.55073300000000003</v>
      </c>
      <c r="H63" s="16">
        <v>0.58180900000000002</v>
      </c>
      <c r="I63" s="13">
        <v>0.91290000000000004</v>
      </c>
      <c r="J63" s="16">
        <v>0.17263400000000001</v>
      </c>
      <c r="K63" s="13">
        <v>1.23308</v>
      </c>
      <c r="L63" s="16">
        <v>0.62718399999999996</v>
      </c>
      <c r="M63" s="54">
        <v>0.93074900000000005</v>
      </c>
    </row>
    <row r="64" spans="1:13" x14ac:dyDescent="0.2">
      <c r="A64" s="27" t="s">
        <v>235</v>
      </c>
      <c r="B64" s="28" t="s">
        <v>236</v>
      </c>
      <c r="C64" s="29" t="str">
        <f t="shared" si="0"/>
        <v>16589</v>
      </c>
      <c r="D64" s="28" t="s">
        <v>237</v>
      </c>
      <c r="E64" s="30" t="s">
        <v>238</v>
      </c>
      <c r="F64" s="45">
        <v>1.2117899999999999E-6</v>
      </c>
      <c r="G64" s="46">
        <v>0.550292</v>
      </c>
      <c r="H64" s="16">
        <v>8.2418400000000003E-2</v>
      </c>
      <c r="I64" s="13">
        <v>0.86192000000000002</v>
      </c>
      <c r="J64" s="16">
        <v>0.115984</v>
      </c>
      <c r="K64" s="13">
        <v>1.1265000000000001</v>
      </c>
      <c r="L64" s="16">
        <v>1.12781E-5</v>
      </c>
      <c r="M64" s="54">
        <v>0.62254699999999996</v>
      </c>
    </row>
    <row r="65" spans="1:13" x14ac:dyDescent="0.2">
      <c r="A65" s="27" t="s">
        <v>239</v>
      </c>
      <c r="B65" s="28" t="s">
        <v>240</v>
      </c>
      <c r="C65" s="29" t="str">
        <f t="shared" si="0"/>
        <v>60365</v>
      </c>
      <c r="D65" s="28" t="s">
        <v>241</v>
      </c>
      <c r="E65" s="30" t="s">
        <v>242</v>
      </c>
      <c r="F65" s="45">
        <v>6.0456199999999999E-6</v>
      </c>
      <c r="G65" s="46">
        <v>0.54806900000000003</v>
      </c>
      <c r="H65" s="16">
        <v>8.2842399999999997E-2</v>
      </c>
      <c r="I65" s="13">
        <v>0.81756899999999999</v>
      </c>
      <c r="J65" s="16">
        <v>2.7096499999999999E-2</v>
      </c>
      <c r="K65" s="13">
        <v>0.78312800000000005</v>
      </c>
      <c r="L65" s="16">
        <v>3.2332200000000002E-5</v>
      </c>
      <c r="M65" s="54">
        <v>0.60534299999999996</v>
      </c>
    </row>
    <row r="66" spans="1:13" x14ac:dyDescent="0.2">
      <c r="A66" s="27" t="s">
        <v>243</v>
      </c>
      <c r="B66" s="28" t="s">
        <v>244</v>
      </c>
      <c r="C66" s="29" t="str">
        <f t="shared" si="0"/>
        <v>67894</v>
      </c>
      <c r="D66" s="28" t="s">
        <v>245</v>
      </c>
      <c r="E66" s="30" t="s">
        <v>246</v>
      </c>
      <c r="F66" s="45">
        <v>4.3120000000000002E-4</v>
      </c>
      <c r="G66" s="46">
        <v>0.54507000000000005</v>
      </c>
      <c r="H66" s="16">
        <v>0.91845600000000005</v>
      </c>
      <c r="I66" s="13">
        <v>1.01444</v>
      </c>
      <c r="J66" s="16">
        <v>0.32820500000000002</v>
      </c>
      <c r="K66" s="13">
        <v>0.88225799999999999</v>
      </c>
      <c r="L66" s="16">
        <v>3.1009599999999999E-4</v>
      </c>
      <c r="M66" s="54">
        <v>0.53122000000000003</v>
      </c>
    </row>
    <row r="67" spans="1:13" x14ac:dyDescent="0.2">
      <c r="A67" s="27" t="s">
        <v>247</v>
      </c>
      <c r="B67" s="28" t="s">
        <v>248</v>
      </c>
      <c r="C67" s="29" t="str">
        <f t="shared" si="0"/>
        <v>66848</v>
      </c>
      <c r="D67" s="28" t="s">
        <v>249</v>
      </c>
      <c r="E67" s="30" t="s">
        <v>250</v>
      </c>
      <c r="F67" s="45">
        <v>1.00287E-4</v>
      </c>
      <c r="G67" s="46">
        <v>0.54469400000000001</v>
      </c>
      <c r="H67" s="16">
        <v>0.13745499999999999</v>
      </c>
      <c r="I67" s="13">
        <v>1.2129399999999999</v>
      </c>
      <c r="J67" s="16">
        <v>0.69653399999999999</v>
      </c>
      <c r="K67" s="13">
        <v>1.0441400000000001</v>
      </c>
      <c r="L67" s="16">
        <v>2.2005200000000001E-4</v>
      </c>
      <c r="M67" s="54">
        <v>0.57511100000000004</v>
      </c>
    </row>
    <row r="68" spans="1:13" x14ac:dyDescent="0.2">
      <c r="A68" s="27" t="s">
        <v>251</v>
      </c>
      <c r="B68" s="28" t="s">
        <v>252</v>
      </c>
      <c r="C68" s="29" t="str">
        <f t="shared" si="0"/>
        <v>52335</v>
      </c>
      <c r="D68" s="28" t="s">
        <v>253</v>
      </c>
      <c r="E68" s="30" t="s">
        <v>254</v>
      </c>
      <c r="F68" s="45">
        <v>5.2640300000000003E-7</v>
      </c>
      <c r="G68" s="46">
        <v>0.54341300000000003</v>
      </c>
      <c r="H68" s="16">
        <v>0.76870499999999997</v>
      </c>
      <c r="I68" s="13">
        <v>0.97881600000000002</v>
      </c>
      <c r="J68" s="16">
        <v>0.26516000000000001</v>
      </c>
      <c r="K68" s="13">
        <v>0.92798099999999994</v>
      </c>
      <c r="L68" s="16">
        <v>1.2453200000000001E-6</v>
      </c>
      <c r="M68" s="54">
        <v>0.57152599999999998</v>
      </c>
    </row>
    <row r="69" spans="1:13" x14ac:dyDescent="0.2">
      <c r="A69" s="27" t="s">
        <v>255</v>
      </c>
      <c r="B69" s="28" t="s">
        <v>234</v>
      </c>
      <c r="C69" s="29" t="str">
        <f t="shared" si="0"/>
        <v>---</v>
      </c>
      <c r="D69" s="28" t="s">
        <v>234</v>
      </c>
      <c r="E69" s="30" t="s">
        <v>234</v>
      </c>
      <c r="F69" s="45">
        <v>2.1436599999999999E-4</v>
      </c>
      <c r="G69" s="46">
        <v>0.54236300000000004</v>
      </c>
      <c r="H69" s="16">
        <v>4.0121200000000003E-2</v>
      </c>
      <c r="I69" s="13">
        <v>1.3774299999999999</v>
      </c>
      <c r="J69" s="16">
        <v>2.6598799999999999E-2</v>
      </c>
      <c r="K69" s="13">
        <v>1.37131</v>
      </c>
      <c r="L69" s="16">
        <v>2.23536E-3</v>
      </c>
      <c r="M69" s="54">
        <v>0.63887400000000005</v>
      </c>
    </row>
    <row r="70" spans="1:13" x14ac:dyDescent="0.2">
      <c r="A70" s="27" t="s">
        <v>256</v>
      </c>
      <c r="B70" s="28" t="s">
        <v>257</v>
      </c>
      <c r="C70" s="29" t="str">
        <f t="shared" ref="C70:C133" si="1">HYPERLINK(CONCATENATE("http://www.ncbi.nlm.nih.gov/gene?term=",B70),B70)</f>
        <v>75726</v>
      </c>
      <c r="D70" s="28" t="s">
        <v>258</v>
      </c>
      <c r="E70" s="30" t="s">
        <v>259</v>
      </c>
      <c r="F70" s="45">
        <v>6.24207E-4</v>
      </c>
      <c r="G70" s="46">
        <v>0.54146399999999995</v>
      </c>
      <c r="H70" s="16">
        <v>2.6869300000000001E-3</v>
      </c>
      <c r="I70" s="13">
        <v>2.09192</v>
      </c>
      <c r="J70" s="16">
        <v>0.188748</v>
      </c>
      <c r="K70" s="13">
        <v>1.27772</v>
      </c>
      <c r="L70" s="16">
        <v>0.48674000000000001</v>
      </c>
      <c r="M70" s="54">
        <v>1.0979399999999999</v>
      </c>
    </row>
    <row r="71" spans="1:13" x14ac:dyDescent="0.2">
      <c r="A71" s="27" t="s">
        <v>260</v>
      </c>
      <c r="B71" s="28" t="s">
        <v>261</v>
      </c>
      <c r="C71" s="29" t="str">
        <f t="shared" si="1"/>
        <v>65973</v>
      </c>
      <c r="D71" s="28" t="s">
        <v>262</v>
      </c>
      <c r="E71" s="30" t="s">
        <v>263</v>
      </c>
      <c r="F71" s="45">
        <v>4.7421900000000001E-5</v>
      </c>
      <c r="G71" s="46">
        <v>0.54134599999999999</v>
      </c>
      <c r="H71" s="16">
        <v>0.89314499999999997</v>
      </c>
      <c r="I71" s="13">
        <v>1.01623</v>
      </c>
      <c r="J71" s="16">
        <v>2.9604499999999999E-2</v>
      </c>
      <c r="K71" s="13">
        <v>1.30019</v>
      </c>
      <c r="L71" s="16">
        <v>9.8882099999999997E-4</v>
      </c>
      <c r="M71" s="54">
        <v>0.65520199999999995</v>
      </c>
    </row>
    <row r="72" spans="1:13" x14ac:dyDescent="0.2">
      <c r="A72" s="27" t="s">
        <v>264</v>
      </c>
      <c r="B72" s="28" t="s">
        <v>265</v>
      </c>
      <c r="C72" s="29" t="str">
        <f t="shared" si="1"/>
        <v>66109</v>
      </c>
      <c r="D72" s="28" t="s">
        <v>266</v>
      </c>
      <c r="E72" s="30" t="s">
        <v>267</v>
      </c>
      <c r="F72" s="45">
        <v>1.55414E-5</v>
      </c>
      <c r="G72" s="46">
        <v>0.54124899999999998</v>
      </c>
      <c r="H72" s="16">
        <v>0.30501</v>
      </c>
      <c r="I72" s="13">
        <v>1.10653</v>
      </c>
      <c r="J72" s="16">
        <v>3.05338E-2</v>
      </c>
      <c r="K72" s="13">
        <v>1.23217</v>
      </c>
      <c r="L72" s="16">
        <v>7.3582300000000003E-4</v>
      </c>
      <c r="M72" s="54">
        <v>0.67764500000000005</v>
      </c>
    </row>
    <row r="73" spans="1:13" x14ac:dyDescent="0.2">
      <c r="A73" s="27" t="s">
        <v>268</v>
      </c>
      <c r="B73" s="28" t="s">
        <v>269</v>
      </c>
      <c r="C73" s="29" t="str">
        <f t="shared" si="1"/>
        <v>433667</v>
      </c>
      <c r="D73" s="28" t="s">
        <v>270</v>
      </c>
      <c r="E73" s="30" t="s">
        <v>271</v>
      </c>
      <c r="F73" s="45">
        <v>1.12007E-7</v>
      </c>
      <c r="G73" s="46">
        <v>0.53892300000000004</v>
      </c>
      <c r="H73" s="16">
        <v>0.289885</v>
      </c>
      <c r="I73" s="13">
        <v>1.06589</v>
      </c>
      <c r="J73" s="16">
        <v>6.9586300000000004E-2</v>
      </c>
      <c r="K73" s="13">
        <v>1.1086800000000001</v>
      </c>
      <c r="L73" s="16">
        <v>2.92014E-6</v>
      </c>
      <c r="M73" s="54">
        <v>0.63987300000000003</v>
      </c>
    </row>
    <row r="74" spans="1:13" x14ac:dyDescent="0.2">
      <c r="A74" s="27" t="s">
        <v>272</v>
      </c>
      <c r="B74" s="28" t="s">
        <v>273</v>
      </c>
      <c r="C74" s="29" t="str">
        <f t="shared" si="1"/>
        <v>67030</v>
      </c>
      <c r="D74" s="28" t="s">
        <v>274</v>
      </c>
      <c r="E74" s="30" t="s">
        <v>275</v>
      </c>
      <c r="F74" s="45">
        <v>6.5220499999999997E-6</v>
      </c>
      <c r="G74" s="46">
        <v>0.53873199999999999</v>
      </c>
      <c r="H74" s="16">
        <v>1.3994700000000001E-3</v>
      </c>
      <c r="I74" s="13">
        <v>0.684805</v>
      </c>
      <c r="J74" s="16">
        <v>4.4893799999999998E-2</v>
      </c>
      <c r="K74" s="13">
        <v>0.834453</v>
      </c>
      <c r="L74" s="16">
        <v>9.18855E-5</v>
      </c>
      <c r="M74" s="54">
        <v>0.629853</v>
      </c>
    </row>
    <row r="75" spans="1:13" x14ac:dyDescent="0.2">
      <c r="A75" s="27" t="s">
        <v>276</v>
      </c>
      <c r="B75" s="28" t="s">
        <v>277</v>
      </c>
      <c r="C75" s="29" t="str">
        <f t="shared" si="1"/>
        <v>109154</v>
      </c>
      <c r="D75" s="28" t="s">
        <v>278</v>
      </c>
      <c r="E75" s="30" t="s">
        <v>279</v>
      </c>
      <c r="F75" s="45">
        <v>1.3095000000000001E-5</v>
      </c>
      <c r="G75" s="46">
        <v>0.536331</v>
      </c>
      <c r="H75" s="16">
        <v>0.48787599999999998</v>
      </c>
      <c r="I75" s="13">
        <v>0.90931799999999996</v>
      </c>
      <c r="J75" s="16">
        <v>1.94938E-4</v>
      </c>
      <c r="K75" s="13">
        <v>0.51339599999999996</v>
      </c>
      <c r="L75" s="16">
        <v>9.3325499999999993E-6</v>
      </c>
      <c r="M75" s="54">
        <v>0.52415800000000001</v>
      </c>
    </row>
    <row r="76" spans="1:13" x14ac:dyDescent="0.2">
      <c r="A76" s="27" t="s">
        <v>280</v>
      </c>
      <c r="B76" s="28" t="s">
        <v>281</v>
      </c>
      <c r="C76" s="29" t="str">
        <f t="shared" si="1"/>
        <v>20639</v>
      </c>
      <c r="D76" s="28" t="s">
        <v>282</v>
      </c>
      <c r="E76" s="30" t="s">
        <v>283</v>
      </c>
      <c r="F76" s="45">
        <v>1.9088200000000001E-5</v>
      </c>
      <c r="G76" s="46">
        <v>0.53332299999999999</v>
      </c>
      <c r="H76" s="16">
        <v>0.26075799999999999</v>
      </c>
      <c r="I76" s="13">
        <v>0.88975300000000002</v>
      </c>
      <c r="J76" s="16">
        <v>0.120339</v>
      </c>
      <c r="K76" s="13">
        <v>0.862097</v>
      </c>
      <c r="L76" s="16">
        <v>9.9617699999999997E-6</v>
      </c>
      <c r="M76" s="54">
        <v>0.50956599999999996</v>
      </c>
    </row>
    <row r="77" spans="1:13" x14ac:dyDescent="0.2">
      <c r="A77" s="27" t="s">
        <v>284</v>
      </c>
      <c r="B77" s="28" t="s">
        <v>214</v>
      </c>
      <c r="C77" s="29" t="str">
        <f t="shared" si="1"/>
        <v>83796</v>
      </c>
      <c r="D77" s="28" t="s">
        <v>215</v>
      </c>
      <c r="E77" s="30" t="s">
        <v>216</v>
      </c>
      <c r="F77" s="45">
        <v>7.0251100000000004E-8</v>
      </c>
      <c r="G77" s="46">
        <v>0.53319799999999995</v>
      </c>
      <c r="H77" s="16">
        <v>0.95483399999999996</v>
      </c>
      <c r="I77" s="13">
        <v>0.99339699999999997</v>
      </c>
      <c r="J77" s="16">
        <v>0.64629499999999995</v>
      </c>
      <c r="K77" s="13">
        <v>1.05294</v>
      </c>
      <c r="L77" s="16">
        <v>3.4741099999999999E-7</v>
      </c>
      <c r="M77" s="54">
        <v>0.58394599999999997</v>
      </c>
    </row>
    <row r="78" spans="1:13" x14ac:dyDescent="0.2">
      <c r="A78" s="27" t="s">
        <v>285</v>
      </c>
      <c r="B78" s="28" t="s">
        <v>286</v>
      </c>
      <c r="C78" s="29" t="str">
        <f t="shared" si="1"/>
        <v>106052</v>
      </c>
      <c r="D78" s="28" t="s">
        <v>287</v>
      </c>
      <c r="E78" s="30" t="s">
        <v>288</v>
      </c>
      <c r="F78" s="45">
        <v>4.9711700000000004E-4</v>
      </c>
      <c r="G78" s="46">
        <v>0.53203199999999995</v>
      </c>
      <c r="H78" s="16">
        <v>9.6963999999999995E-2</v>
      </c>
      <c r="I78" s="13">
        <v>0.76873000000000002</v>
      </c>
      <c r="J78" s="16">
        <v>0.23238700000000001</v>
      </c>
      <c r="K78" s="13">
        <v>0.84884400000000004</v>
      </c>
      <c r="L78" s="16">
        <v>2.6287100000000001E-2</v>
      </c>
      <c r="M78" s="54">
        <v>0.71708000000000005</v>
      </c>
    </row>
    <row r="79" spans="1:13" x14ac:dyDescent="0.2">
      <c r="A79" s="27" t="s">
        <v>289</v>
      </c>
      <c r="B79" s="28" t="s">
        <v>290</v>
      </c>
      <c r="C79" s="29" t="str">
        <f t="shared" si="1"/>
        <v>67144</v>
      </c>
      <c r="D79" s="28" t="s">
        <v>291</v>
      </c>
      <c r="E79" s="30" t="s">
        <v>292</v>
      </c>
      <c r="F79" s="45">
        <v>6.0017399999999998E-4</v>
      </c>
      <c r="G79" s="46">
        <v>0.53149800000000003</v>
      </c>
      <c r="H79" s="16">
        <v>1.56391E-2</v>
      </c>
      <c r="I79" s="13">
        <v>0.65385199999999999</v>
      </c>
      <c r="J79" s="16">
        <v>0.159917</v>
      </c>
      <c r="K79" s="13">
        <v>0.81825499999999995</v>
      </c>
      <c r="L79" s="16">
        <v>1.1398200000000001E-2</v>
      </c>
      <c r="M79" s="54">
        <v>0.66793800000000003</v>
      </c>
    </row>
    <row r="80" spans="1:13" x14ac:dyDescent="0.2">
      <c r="A80" s="27" t="s">
        <v>293</v>
      </c>
      <c r="B80" s="28" t="s">
        <v>234</v>
      </c>
      <c r="C80" s="29" t="str">
        <f t="shared" si="1"/>
        <v>---</v>
      </c>
      <c r="D80" s="28" t="s">
        <v>234</v>
      </c>
      <c r="E80" s="30" t="s">
        <v>234</v>
      </c>
      <c r="F80" s="45">
        <v>8.7071000000000002E-4</v>
      </c>
      <c r="G80" s="46">
        <v>0.53136099999999997</v>
      </c>
      <c r="H80" s="16">
        <v>0.13716600000000001</v>
      </c>
      <c r="I80" s="13">
        <v>1.36565</v>
      </c>
      <c r="J80" s="16">
        <v>0.50452399999999997</v>
      </c>
      <c r="K80" s="13">
        <v>1.1293299999999999</v>
      </c>
      <c r="L80" s="16">
        <v>0.20797099999999999</v>
      </c>
      <c r="M80" s="54">
        <v>0.82935599999999998</v>
      </c>
    </row>
    <row r="81" spans="1:13" x14ac:dyDescent="0.2">
      <c r="A81" s="27" t="s">
        <v>294</v>
      </c>
      <c r="B81" s="28" t="s">
        <v>295</v>
      </c>
      <c r="C81" s="29" t="str">
        <f t="shared" si="1"/>
        <v>76561</v>
      </c>
      <c r="D81" s="28" t="s">
        <v>296</v>
      </c>
      <c r="E81" s="30" t="s">
        <v>297</v>
      </c>
      <c r="F81" s="45">
        <v>3.61193E-4</v>
      </c>
      <c r="G81" s="46">
        <v>0.53074399999999999</v>
      </c>
      <c r="H81" s="16">
        <v>0.74012699999999998</v>
      </c>
      <c r="I81" s="13">
        <v>0.95358100000000001</v>
      </c>
      <c r="J81" s="16">
        <v>1.4887600000000001E-2</v>
      </c>
      <c r="K81" s="13">
        <v>0.69745900000000005</v>
      </c>
      <c r="L81" s="16">
        <v>1.9611400000000001E-2</v>
      </c>
      <c r="M81" s="54">
        <v>0.71101899999999996</v>
      </c>
    </row>
    <row r="82" spans="1:13" x14ac:dyDescent="0.2">
      <c r="A82" s="27" t="s">
        <v>298</v>
      </c>
      <c r="B82" s="28" t="s">
        <v>299</v>
      </c>
      <c r="C82" s="29" t="str">
        <f t="shared" si="1"/>
        <v>20955</v>
      </c>
      <c r="D82" s="28" t="s">
        <v>300</v>
      </c>
      <c r="E82" s="30" t="s">
        <v>301</v>
      </c>
      <c r="F82" s="45">
        <v>8.3146699999999998E-6</v>
      </c>
      <c r="G82" s="46">
        <v>0.52858799999999995</v>
      </c>
      <c r="H82" s="16">
        <v>6.7848199999999997E-2</v>
      </c>
      <c r="I82" s="13">
        <v>0.79041300000000003</v>
      </c>
      <c r="J82" s="16">
        <v>2.5350299999999999E-2</v>
      </c>
      <c r="K82" s="13">
        <v>0.76108200000000004</v>
      </c>
      <c r="L82" s="16">
        <v>2.1434399999999999E-5</v>
      </c>
      <c r="M82" s="54">
        <v>0.56223800000000002</v>
      </c>
    </row>
    <row r="83" spans="1:13" x14ac:dyDescent="0.2">
      <c r="A83" s="27" t="s">
        <v>302</v>
      </c>
      <c r="B83" s="28" t="s">
        <v>303</v>
      </c>
      <c r="C83" s="29" t="str">
        <f t="shared" si="1"/>
        <v>68328</v>
      </c>
      <c r="D83" s="28" t="s">
        <v>304</v>
      </c>
      <c r="E83" s="30" t="s">
        <v>305</v>
      </c>
      <c r="F83" s="45">
        <v>6.6184999999999996E-4</v>
      </c>
      <c r="G83" s="46">
        <v>0.52786500000000003</v>
      </c>
      <c r="H83" s="16">
        <v>6.7016899999999997E-3</v>
      </c>
      <c r="I83" s="13">
        <v>0.51758000000000004</v>
      </c>
      <c r="J83" s="16">
        <v>0.48381400000000002</v>
      </c>
      <c r="K83" s="13">
        <v>0.87759799999999999</v>
      </c>
      <c r="L83" s="16">
        <v>1.9270600000000001E-4</v>
      </c>
      <c r="M83" s="54">
        <v>0.47410000000000002</v>
      </c>
    </row>
    <row r="84" spans="1:13" x14ac:dyDescent="0.2">
      <c r="A84" s="27" t="s">
        <v>306</v>
      </c>
      <c r="B84" s="28" t="s">
        <v>307</v>
      </c>
      <c r="C84" s="29" t="str">
        <f t="shared" si="1"/>
        <v>12925</v>
      </c>
      <c r="D84" s="28" t="s">
        <v>308</v>
      </c>
      <c r="E84" s="30" t="s">
        <v>309</v>
      </c>
      <c r="F84" s="45">
        <v>4.7713400000000003E-5</v>
      </c>
      <c r="G84" s="46">
        <v>0.52333300000000005</v>
      </c>
      <c r="H84" s="16">
        <v>0.4637</v>
      </c>
      <c r="I84" s="13">
        <v>0.90199799999999997</v>
      </c>
      <c r="J84" s="16">
        <v>6.3356000000000003E-3</v>
      </c>
      <c r="K84" s="13">
        <v>0.661551</v>
      </c>
      <c r="L84" s="16">
        <v>3.0392700000000002E-3</v>
      </c>
      <c r="M84" s="54">
        <v>0.68393099999999996</v>
      </c>
    </row>
    <row r="85" spans="1:13" x14ac:dyDescent="0.2">
      <c r="A85" s="27" t="s">
        <v>310</v>
      </c>
      <c r="B85" s="28" t="s">
        <v>311</v>
      </c>
      <c r="C85" s="29" t="str">
        <f t="shared" si="1"/>
        <v>20443</v>
      </c>
      <c r="D85" s="28" t="s">
        <v>312</v>
      </c>
      <c r="E85" s="30" t="s">
        <v>313</v>
      </c>
      <c r="F85" s="45">
        <v>4.2990900000000002E-5</v>
      </c>
      <c r="G85" s="46">
        <v>0.52273099999999995</v>
      </c>
      <c r="H85" s="16">
        <v>1.92808E-3</v>
      </c>
      <c r="I85" s="13">
        <v>1.9510799999999999</v>
      </c>
      <c r="J85" s="16">
        <v>0.43787900000000002</v>
      </c>
      <c r="K85" s="13">
        <v>1.131</v>
      </c>
      <c r="L85" s="16">
        <v>1.24885E-2</v>
      </c>
      <c r="M85" s="54">
        <v>0.74337600000000004</v>
      </c>
    </row>
    <row r="86" spans="1:13" x14ac:dyDescent="0.2">
      <c r="A86" s="27" t="s">
        <v>314</v>
      </c>
      <c r="B86" s="28" t="s">
        <v>315</v>
      </c>
      <c r="C86" s="29" t="str">
        <f t="shared" si="1"/>
        <v>16579</v>
      </c>
      <c r="D86" s="28" t="s">
        <v>316</v>
      </c>
      <c r="E86" s="30" t="s">
        <v>317</v>
      </c>
      <c r="F86" s="45">
        <v>2.5647099999999998E-4</v>
      </c>
      <c r="G86" s="46">
        <v>0.52251099999999995</v>
      </c>
      <c r="H86" s="16">
        <v>0.56184100000000003</v>
      </c>
      <c r="I86" s="13">
        <v>0.90816399999999997</v>
      </c>
      <c r="J86" s="16">
        <v>0.93381599999999998</v>
      </c>
      <c r="K86" s="13">
        <v>1.0124200000000001</v>
      </c>
      <c r="L86" s="16">
        <v>3.8809799999999998E-2</v>
      </c>
      <c r="M86" s="54">
        <v>0.74991300000000005</v>
      </c>
    </row>
    <row r="87" spans="1:13" x14ac:dyDescent="0.2">
      <c r="A87" s="27" t="s">
        <v>318</v>
      </c>
      <c r="B87" s="28" t="s">
        <v>319</v>
      </c>
      <c r="C87" s="29" t="str">
        <f t="shared" si="1"/>
        <v>18519</v>
      </c>
      <c r="D87" s="28" t="s">
        <v>320</v>
      </c>
      <c r="E87" s="30" t="s">
        <v>321</v>
      </c>
      <c r="F87" s="45">
        <v>2.9526000000000002E-5</v>
      </c>
      <c r="G87" s="46">
        <v>0.522401</v>
      </c>
      <c r="H87" s="16">
        <v>8.2631499999999997E-2</v>
      </c>
      <c r="I87" s="13">
        <v>1.2260899999999999</v>
      </c>
      <c r="J87" s="16">
        <v>5.0211899999999997E-2</v>
      </c>
      <c r="K87" s="13">
        <v>1.23359</v>
      </c>
      <c r="L87" s="16">
        <v>2.26517E-4</v>
      </c>
      <c r="M87" s="54">
        <v>0.59880299999999997</v>
      </c>
    </row>
    <row r="88" spans="1:13" x14ac:dyDescent="0.2">
      <c r="A88" s="27" t="s">
        <v>322</v>
      </c>
      <c r="B88" s="28" t="s">
        <v>323</v>
      </c>
      <c r="C88" s="29" t="str">
        <f t="shared" si="1"/>
        <v>380711</v>
      </c>
      <c r="D88" s="28" t="s">
        <v>324</v>
      </c>
      <c r="E88" s="30" t="s">
        <v>325</v>
      </c>
      <c r="F88" s="45">
        <v>1.83943E-4</v>
      </c>
      <c r="G88" s="46">
        <v>0.52170700000000003</v>
      </c>
      <c r="H88" s="16">
        <v>0.143647</v>
      </c>
      <c r="I88" s="13">
        <v>0.76113600000000003</v>
      </c>
      <c r="J88" s="16">
        <v>0.224853</v>
      </c>
      <c r="K88" s="13">
        <v>0.81595399999999996</v>
      </c>
      <c r="L88" s="16">
        <v>2.4498599999999999E-4</v>
      </c>
      <c r="M88" s="54">
        <v>0.53347</v>
      </c>
    </row>
    <row r="89" spans="1:13" x14ac:dyDescent="0.2">
      <c r="A89" s="27" t="s">
        <v>326</v>
      </c>
      <c r="B89" s="28" t="s">
        <v>327</v>
      </c>
      <c r="C89" s="29" t="str">
        <f t="shared" si="1"/>
        <v>69554</v>
      </c>
      <c r="D89" s="28" t="s">
        <v>328</v>
      </c>
      <c r="E89" s="30" t="s">
        <v>329</v>
      </c>
      <c r="F89" s="45">
        <v>4.3006799999999998E-4</v>
      </c>
      <c r="G89" s="46">
        <v>0.521374</v>
      </c>
      <c r="H89" s="16">
        <v>0.15482199999999999</v>
      </c>
      <c r="I89" s="13">
        <v>1.26729</v>
      </c>
      <c r="J89" s="16">
        <v>0.22773699999999999</v>
      </c>
      <c r="K89" s="13">
        <v>0.83747000000000005</v>
      </c>
      <c r="L89" s="16">
        <v>1.0546499999999999E-4</v>
      </c>
      <c r="M89" s="54">
        <v>0.46163799999999999</v>
      </c>
    </row>
    <row r="90" spans="1:13" x14ac:dyDescent="0.2">
      <c r="A90" s="27" t="s">
        <v>330</v>
      </c>
      <c r="B90" s="28" t="s">
        <v>331</v>
      </c>
      <c r="C90" s="29" t="str">
        <f t="shared" si="1"/>
        <v>71946</v>
      </c>
      <c r="D90" s="28" t="s">
        <v>332</v>
      </c>
      <c r="E90" s="30" t="s">
        <v>333</v>
      </c>
      <c r="F90" s="45">
        <v>5.1026499999999998E-4</v>
      </c>
      <c r="G90" s="46">
        <v>0.51934899999999995</v>
      </c>
      <c r="H90" s="16">
        <v>0.60256299999999996</v>
      </c>
      <c r="I90" s="13">
        <v>1.1285000000000001</v>
      </c>
      <c r="J90" s="16">
        <v>8.0987200000000002E-3</v>
      </c>
      <c r="K90" s="13">
        <v>0.509934</v>
      </c>
      <c r="L90" s="16">
        <v>6.4306800000000003E-3</v>
      </c>
      <c r="M90" s="54">
        <v>0.63568999999999998</v>
      </c>
    </row>
    <row r="91" spans="1:13" x14ac:dyDescent="0.2">
      <c r="A91" s="27" t="s">
        <v>334</v>
      </c>
      <c r="B91" s="28" t="s">
        <v>335</v>
      </c>
      <c r="C91" s="29" t="str">
        <f t="shared" si="1"/>
        <v>21423</v>
      </c>
      <c r="D91" s="28" t="s">
        <v>336</v>
      </c>
      <c r="E91" s="30" t="s">
        <v>337</v>
      </c>
      <c r="F91" s="45">
        <v>3.1689499999999998E-4</v>
      </c>
      <c r="G91" s="46">
        <v>0.51496600000000003</v>
      </c>
      <c r="H91" s="16">
        <v>0.79154599999999997</v>
      </c>
      <c r="I91" s="13">
        <v>0.96120899999999998</v>
      </c>
      <c r="J91" s="16">
        <v>0.231736</v>
      </c>
      <c r="K91" s="13">
        <v>0.84754499999999999</v>
      </c>
      <c r="L91" s="16">
        <v>0.10426299999999999</v>
      </c>
      <c r="M91" s="54">
        <v>0.79606600000000005</v>
      </c>
    </row>
    <row r="92" spans="1:13" x14ac:dyDescent="0.2">
      <c r="A92" s="27" t="s">
        <v>338</v>
      </c>
      <c r="B92" s="28" t="s">
        <v>339</v>
      </c>
      <c r="C92" s="29" t="str">
        <f t="shared" si="1"/>
        <v>14723</v>
      </c>
      <c r="D92" s="28" t="s">
        <v>340</v>
      </c>
      <c r="E92" s="30" t="s">
        <v>341</v>
      </c>
      <c r="F92" s="45">
        <v>1.7471299999999999E-6</v>
      </c>
      <c r="G92" s="46">
        <v>0.51026000000000005</v>
      </c>
      <c r="H92" s="16">
        <v>0.16181499999999999</v>
      </c>
      <c r="I92" s="13">
        <v>1.24377</v>
      </c>
      <c r="J92" s="16">
        <v>0.417236</v>
      </c>
      <c r="K92" s="13">
        <v>1.1226799999999999</v>
      </c>
      <c r="L92" s="16">
        <v>2.8115799999999999E-5</v>
      </c>
      <c r="M92" s="54">
        <v>0.60547899999999999</v>
      </c>
    </row>
    <row r="93" spans="1:13" x14ac:dyDescent="0.2">
      <c r="A93" s="27" t="s">
        <v>342</v>
      </c>
      <c r="B93" s="28" t="s">
        <v>343</v>
      </c>
      <c r="C93" s="29" t="str">
        <f t="shared" si="1"/>
        <v>218734</v>
      </c>
      <c r="D93" s="28" t="s">
        <v>344</v>
      </c>
      <c r="E93" s="30" t="s">
        <v>345</v>
      </c>
      <c r="F93" s="45">
        <v>2.8949E-5</v>
      </c>
      <c r="G93" s="46">
        <v>0.50964699999999996</v>
      </c>
      <c r="H93" s="16">
        <v>0.66030599999999995</v>
      </c>
      <c r="I93" s="13">
        <v>0.93499699999999997</v>
      </c>
      <c r="J93" s="16">
        <v>0.55104799999999998</v>
      </c>
      <c r="K93" s="13">
        <v>0.919655</v>
      </c>
      <c r="L93" s="16">
        <v>3.8261699999999998E-3</v>
      </c>
      <c r="M93" s="54">
        <v>0.69703899999999996</v>
      </c>
    </row>
    <row r="94" spans="1:13" x14ac:dyDescent="0.2">
      <c r="A94" s="27" t="s">
        <v>346</v>
      </c>
      <c r="B94" s="28" t="s">
        <v>347</v>
      </c>
      <c r="C94" s="29" t="str">
        <f t="shared" si="1"/>
        <v>22319</v>
      </c>
      <c r="D94" s="28" t="s">
        <v>348</v>
      </c>
      <c r="E94" s="30" t="s">
        <v>349</v>
      </c>
      <c r="F94" s="45">
        <v>6.6862300000000004E-7</v>
      </c>
      <c r="G94" s="46">
        <v>0.50858199999999998</v>
      </c>
      <c r="H94" s="16">
        <v>0.50059600000000004</v>
      </c>
      <c r="I94" s="13">
        <v>1.0535000000000001</v>
      </c>
      <c r="J94" s="16">
        <v>0.58853</v>
      </c>
      <c r="K94" s="13">
        <v>1.038</v>
      </c>
      <c r="L94" s="16">
        <v>1.5300899999999999E-6</v>
      </c>
      <c r="M94" s="54">
        <v>0.53683700000000001</v>
      </c>
    </row>
    <row r="95" spans="1:13" x14ac:dyDescent="0.2">
      <c r="A95" s="27" t="s">
        <v>350</v>
      </c>
      <c r="B95" s="28" t="s">
        <v>351</v>
      </c>
      <c r="C95" s="29" t="str">
        <f t="shared" si="1"/>
        <v>18007</v>
      </c>
      <c r="D95" s="28" t="s">
        <v>352</v>
      </c>
      <c r="E95" s="30" t="s">
        <v>353</v>
      </c>
      <c r="F95" s="45">
        <v>3.5370600000000002E-4</v>
      </c>
      <c r="G95" s="46">
        <v>0.50840200000000002</v>
      </c>
      <c r="H95" s="16">
        <v>0.761822</v>
      </c>
      <c r="I95" s="13">
        <v>0.86926800000000004</v>
      </c>
      <c r="J95" s="16">
        <v>0.39987299999999998</v>
      </c>
      <c r="K95" s="13">
        <v>1.4719500000000001</v>
      </c>
      <c r="L95" s="16">
        <v>0.15610099999999999</v>
      </c>
      <c r="M95" s="54">
        <v>0.81656200000000001</v>
      </c>
    </row>
    <row r="96" spans="1:13" x14ac:dyDescent="0.2">
      <c r="A96" s="27" t="s">
        <v>354</v>
      </c>
      <c r="B96" s="28" t="s">
        <v>355</v>
      </c>
      <c r="C96" s="29" t="str">
        <f t="shared" si="1"/>
        <v>57874</v>
      </c>
      <c r="D96" s="28" t="s">
        <v>356</v>
      </c>
      <c r="E96" s="30" t="s">
        <v>357</v>
      </c>
      <c r="F96" s="45">
        <v>5.2132799999999997E-5</v>
      </c>
      <c r="G96" s="46">
        <v>0.50839199999999996</v>
      </c>
      <c r="H96" s="16">
        <v>3.0198800000000001E-2</v>
      </c>
      <c r="I96" s="13">
        <v>0.68736200000000003</v>
      </c>
      <c r="J96" s="16">
        <v>3.7472800000000001E-2</v>
      </c>
      <c r="K96" s="13">
        <v>0.72313000000000005</v>
      </c>
      <c r="L96" s="16">
        <v>3.6354200000000003E-2</v>
      </c>
      <c r="M96" s="54">
        <v>0.77681699999999998</v>
      </c>
    </row>
    <row r="97" spans="1:13" x14ac:dyDescent="0.2">
      <c r="A97" s="27" t="s">
        <v>358</v>
      </c>
      <c r="B97" s="28" t="s">
        <v>359</v>
      </c>
      <c r="C97" s="29" t="str">
        <f t="shared" si="1"/>
        <v>241732</v>
      </c>
      <c r="D97" s="28" t="s">
        <v>360</v>
      </c>
      <c r="E97" s="30" t="s">
        <v>361</v>
      </c>
      <c r="F97" s="45">
        <v>1.4909599999999999E-3</v>
      </c>
      <c r="G97" s="46">
        <v>0.49937199999999998</v>
      </c>
      <c r="H97" s="16">
        <v>0.76929199999999998</v>
      </c>
      <c r="I97" s="13">
        <v>0.933168</v>
      </c>
      <c r="J97" s="16">
        <v>0.91571499999999995</v>
      </c>
      <c r="K97" s="13">
        <v>0.97765500000000005</v>
      </c>
      <c r="L97" s="16">
        <v>8.4889800000000001E-3</v>
      </c>
      <c r="M97" s="54">
        <v>0.58921599999999996</v>
      </c>
    </row>
    <row r="98" spans="1:13" x14ac:dyDescent="0.2">
      <c r="A98" s="27" t="s">
        <v>362</v>
      </c>
      <c r="B98" s="28" t="s">
        <v>363</v>
      </c>
      <c r="C98" s="29" t="str">
        <f t="shared" si="1"/>
        <v>75747</v>
      </c>
      <c r="D98" s="28" t="s">
        <v>364</v>
      </c>
      <c r="E98" s="30" t="s">
        <v>365</v>
      </c>
      <c r="F98" s="45">
        <v>3.8071399999999999E-4</v>
      </c>
      <c r="G98" s="46">
        <v>0.49730200000000002</v>
      </c>
      <c r="H98" s="16">
        <v>0.24011399999999999</v>
      </c>
      <c r="I98" s="13">
        <v>0.73877800000000005</v>
      </c>
      <c r="J98" s="16">
        <v>0.84483699999999995</v>
      </c>
      <c r="K98" s="13">
        <v>1.04657</v>
      </c>
      <c r="L98" s="16">
        <v>3.9646900000000002E-5</v>
      </c>
      <c r="M98" s="54">
        <v>0.40132699999999999</v>
      </c>
    </row>
    <row r="99" spans="1:13" x14ac:dyDescent="0.2">
      <c r="A99" s="27" t="s">
        <v>366</v>
      </c>
      <c r="B99" s="28" t="s">
        <v>367</v>
      </c>
      <c r="C99" s="29" t="str">
        <f t="shared" si="1"/>
        <v>104082</v>
      </c>
      <c r="D99" s="28" t="s">
        <v>368</v>
      </c>
      <c r="E99" s="30" t="s">
        <v>369</v>
      </c>
      <c r="F99" s="45">
        <v>6.4848699999999995E-5</v>
      </c>
      <c r="G99" s="46">
        <v>0.49383300000000002</v>
      </c>
      <c r="H99" s="16">
        <v>0.57136500000000001</v>
      </c>
      <c r="I99" s="13">
        <v>0.928732</v>
      </c>
      <c r="J99" s="16">
        <v>0.66141399999999995</v>
      </c>
      <c r="K99" s="13">
        <v>1.05233</v>
      </c>
      <c r="L99" s="16">
        <v>1.08753E-3</v>
      </c>
      <c r="M99" s="54">
        <v>0.60824800000000001</v>
      </c>
    </row>
    <row r="100" spans="1:13" x14ac:dyDescent="0.2">
      <c r="A100" s="27" t="s">
        <v>370</v>
      </c>
      <c r="B100" s="28" t="s">
        <v>371</v>
      </c>
      <c r="C100" s="29" t="str">
        <f t="shared" si="1"/>
        <v>494448</v>
      </c>
      <c r="D100" s="28" t="s">
        <v>372</v>
      </c>
      <c r="E100" s="30" t="s">
        <v>373</v>
      </c>
      <c r="F100" s="45">
        <v>2.1806200000000001E-5</v>
      </c>
      <c r="G100" s="46">
        <v>0.49012699999999998</v>
      </c>
      <c r="H100" s="16">
        <v>0.82015099999999996</v>
      </c>
      <c r="I100" s="13">
        <v>0.97394099999999995</v>
      </c>
      <c r="J100" s="16">
        <v>0.53638600000000003</v>
      </c>
      <c r="K100" s="13">
        <v>0.93731799999999998</v>
      </c>
      <c r="L100" s="16">
        <v>3.0771800000000002E-5</v>
      </c>
      <c r="M100" s="54">
        <v>0.50329599999999997</v>
      </c>
    </row>
    <row r="101" spans="1:13" x14ac:dyDescent="0.2">
      <c r="A101" s="27" t="s">
        <v>374</v>
      </c>
      <c r="B101" s="28" t="s">
        <v>375</v>
      </c>
      <c r="C101" s="29" t="str">
        <f t="shared" si="1"/>
        <v>107939</v>
      </c>
      <c r="D101" s="28" t="s">
        <v>376</v>
      </c>
      <c r="E101" s="30" t="s">
        <v>377</v>
      </c>
      <c r="F101" s="45">
        <v>3.0705000000000001E-6</v>
      </c>
      <c r="G101" s="46">
        <v>0.489819</v>
      </c>
      <c r="H101" s="16">
        <v>0.41202100000000003</v>
      </c>
      <c r="I101" s="13">
        <v>0.91408800000000001</v>
      </c>
      <c r="J101" s="16">
        <v>0.132409</v>
      </c>
      <c r="K101" s="13">
        <v>0.85723199999999999</v>
      </c>
      <c r="L101" s="16">
        <v>5.3104499999999995E-4</v>
      </c>
      <c r="M101" s="54">
        <v>0.67167600000000005</v>
      </c>
    </row>
    <row r="102" spans="1:13" x14ac:dyDescent="0.2">
      <c r="A102" s="27" t="s">
        <v>378</v>
      </c>
      <c r="B102" s="28" t="s">
        <v>379</v>
      </c>
      <c r="C102" s="29" t="str">
        <f t="shared" si="1"/>
        <v>230810</v>
      </c>
      <c r="D102" s="28" t="s">
        <v>380</v>
      </c>
      <c r="E102" s="30" t="s">
        <v>381</v>
      </c>
      <c r="F102" s="45">
        <v>9.5289799999999998E-4</v>
      </c>
      <c r="G102" s="46">
        <v>0.489338</v>
      </c>
      <c r="H102" s="16">
        <v>0.19475300000000001</v>
      </c>
      <c r="I102" s="13">
        <v>0.67605099999999996</v>
      </c>
      <c r="J102" s="16">
        <v>0.294624</v>
      </c>
      <c r="K102" s="13">
        <v>0.74751199999999995</v>
      </c>
      <c r="L102" s="16">
        <v>1.84971E-4</v>
      </c>
      <c r="M102" s="54">
        <v>0.41442400000000001</v>
      </c>
    </row>
    <row r="103" spans="1:13" x14ac:dyDescent="0.2">
      <c r="A103" s="27" t="s">
        <v>382</v>
      </c>
      <c r="B103" s="28" t="s">
        <v>383</v>
      </c>
      <c r="C103" s="29" t="str">
        <f t="shared" si="1"/>
        <v>66855</v>
      </c>
      <c r="D103" s="28" t="s">
        <v>384</v>
      </c>
      <c r="E103" s="30" t="s">
        <v>385</v>
      </c>
      <c r="F103" s="45">
        <v>2.18032E-7</v>
      </c>
      <c r="G103" s="46">
        <v>0.48674699999999999</v>
      </c>
      <c r="H103" s="16">
        <v>0.912906</v>
      </c>
      <c r="I103" s="13">
        <v>1.0125200000000001</v>
      </c>
      <c r="J103" s="16">
        <v>0.56390799999999996</v>
      </c>
      <c r="K103" s="13">
        <v>0.940276</v>
      </c>
      <c r="L103" s="16">
        <v>4.3842399999999997E-6</v>
      </c>
      <c r="M103" s="54">
        <v>0.58735499999999996</v>
      </c>
    </row>
    <row r="104" spans="1:13" x14ac:dyDescent="0.2">
      <c r="A104" s="27" t="s">
        <v>386</v>
      </c>
      <c r="B104" s="28" t="s">
        <v>387</v>
      </c>
      <c r="C104" s="29" t="str">
        <f t="shared" si="1"/>
        <v>21607</v>
      </c>
      <c r="D104" s="28" t="s">
        <v>388</v>
      </c>
      <c r="E104" s="30" t="s">
        <v>389</v>
      </c>
      <c r="F104" s="45">
        <v>8.1066600000000003E-4</v>
      </c>
      <c r="G104" s="46">
        <v>0.48508200000000001</v>
      </c>
      <c r="H104" s="16">
        <v>0.10537000000000001</v>
      </c>
      <c r="I104" s="13">
        <v>0.57287500000000002</v>
      </c>
      <c r="J104" s="16">
        <v>0.52946199999999999</v>
      </c>
      <c r="K104" s="13">
        <v>0.82398800000000005</v>
      </c>
      <c r="L104" s="16">
        <v>1.30448E-4</v>
      </c>
      <c r="M104" s="54">
        <v>0.40268300000000001</v>
      </c>
    </row>
    <row r="105" spans="1:13" x14ac:dyDescent="0.2">
      <c r="A105" s="27" t="s">
        <v>390</v>
      </c>
      <c r="B105" s="28" t="s">
        <v>391</v>
      </c>
      <c r="C105" s="29" t="str">
        <f t="shared" si="1"/>
        <v>100504106</v>
      </c>
      <c r="D105" s="28" t="s">
        <v>392</v>
      </c>
      <c r="E105" s="30" t="s">
        <v>393</v>
      </c>
      <c r="F105" s="45">
        <v>6.1512299999999997E-4</v>
      </c>
      <c r="G105" s="46">
        <v>0.48437400000000003</v>
      </c>
      <c r="H105" s="16">
        <v>0.75167799999999996</v>
      </c>
      <c r="I105" s="13">
        <v>1.0571200000000001</v>
      </c>
      <c r="J105" s="16">
        <v>0.75121499999999997</v>
      </c>
      <c r="K105" s="13">
        <v>1.05104</v>
      </c>
      <c r="L105" s="16">
        <v>0.45230100000000001</v>
      </c>
      <c r="M105" s="54">
        <v>1.1267199999999999</v>
      </c>
    </row>
    <row r="106" spans="1:13" x14ac:dyDescent="0.2">
      <c r="A106" s="27" t="s">
        <v>394</v>
      </c>
      <c r="B106" s="28" t="s">
        <v>395</v>
      </c>
      <c r="C106" s="29" t="str">
        <f t="shared" si="1"/>
        <v>329154</v>
      </c>
      <c r="D106" s="28" t="s">
        <v>396</v>
      </c>
      <c r="E106" s="30" t="s">
        <v>397</v>
      </c>
      <c r="F106" s="45">
        <v>9.4029499999999998E-5</v>
      </c>
      <c r="G106" s="46">
        <v>0.484101</v>
      </c>
      <c r="H106" s="16">
        <v>3.2031200000000003E-2</v>
      </c>
      <c r="I106" s="13">
        <v>1.39615</v>
      </c>
      <c r="J106" s="16">
        <v>0.60518799999999995</v>
      </c>
      <c r="K106" s="13">
        <v>0.93731500000000001</v>
      </c>
      <c r="L106" s="16">
        <v>2.9248399999999997E-4</v>
      </c>
      <c r="M106" s="54">
        <v>0.53095300000000001</v>
      </c>
    </row>
    <row r="107" spans="1:13" x14ac:dyDescent="0.2">
      <c r="A107" s="27" t="s">
        <v>398</v>
      </c>
      <c r="B107" s="28" t="s">
        <v>399</v>
      </c>
      <c r="C107" s="29" t="str">
        <f t="shared" si="1"/>
        <v>16906</v>
      </c>
      <c r="D107" s="28" t="s">
        <v>400</v>
      </c>
      <c r="E107" s="30" t="s">
        <v>401</v>
      </c>
      <c r="F107" s="45">
        <v>1.4513499999999999E-3</v>
      </c>
      <c r="G107" s="46">
        <v>0.48242099999999999</v>
      </c>
      <c r="H107" s="16">
        <v>2.67709E-3</v>
      </c>
      <c r="I107" s="13">
        <v>0.47447699999999998</v>
      </c>
      <c r="J107" s="16">
        <v>1.26702E-2</v>
      </c>
      <c r="K107" s="13">
        <v>0.59789400000000004</v>
      </c>
      <c r="L107" s="16">
        <v>0.18204600000000001</v>
      </c>
      <c r="M107" s="54">
        <v>0.78159299999999998</v>
      </c>
    </row>
    <row r="108" spans="1:13" x14ac:dyDescent="0.2">
      <c r="A108" s="27" t="s">
        <v>402</v>
      </c>
      <c r="B108" s="28" t="s">
        <v>403</v>
      </c>
      <c r="C108" s="29" t="str">
        <f t="shared" si="1"/>
        <v>19122</v>
      </c>
      <c r="D108" s="28" t="s">
        <v>404</v>
      </c>
      <c r="E108" s="30" t="s">
        <v>405</v>
      </c>
      <c r="F108" s="45">
        <v>4.1150300000000002E-4</v>
      </c>
      <c r="G108" s="46">
        <v>0.48236200000000001</v>
      </c>
      <c r="H108" s="16">
        <v>3.2037900000000002E-3</v>
      </c>
      <c r="I108" s="13">
        <v>1.8463799999999999</v>
      </c>
      <c r="J108" s="16">
        <v>1.7650699999999998E-2</v>
      </c>
      <c r="K108" s="13">
        <v>1.50329</v>
      </c>
      <c r="L108" s="16">
        <v>1.1973299999999999E-2</v>
      </c>
      <c r="M108" s="54">
        <v>0.64443099999999998</v>
      </c>
    </row>
    <row r="109" spans="1:13" x14ac:dyDescent="0.2">
      <c r="A109" s="27" t="s">
        <v>406</v>
      </c>
      <c r="B109" s="28" t="s">
        <v>355</v>
      </c>
      <c r="C109" s="29" t="str">
        <f t="shared" si="1"/>
        <v>57874</v>
      </c>
      <c r="D109" s="28" t="s">
        <v>356</v>
      </c>
      <c r="E109" s="30" t="s">
        <v>357</v>
      </c>
      <c r="F109" s="45">
        <v>1.95929E-5</v>
      </c>
      <c r="G109" s="46">
        <v>0.47958400000000001</v>
      </c>
      <c r="H109" s="16">
        <v>0.203149</v>
      </c>
      <c r="I109" s="13">
        <v>0.80965500000000001</v>
      </c>
      <c r="J109" s="16">
        <v>5.8504100000000003E-2</v>
      </c>
      <c r="K109" s="13">
        <v>0.73969399999999996</v>
      </c>
      <c r="L109" s="16">
        <v>5.7687099999999998E-2</v>
      </c>
      <c r="M109" s="54">
        <v>0.80341399999999996</v>
      </c>
    </row>
    <row r="110" spans="1:13" x14ac:dyDescent="0.2">
      <c r="A110" s="27" t="s">
        <v>407</v>
      </c>
      <c r="B110" s="28" t="s">
        <v>408</v>
      </c>
      <c r="C110" s="29" t="str">
        <f t="shared" si="1"/>
        <v>20341</v>
      </c>
      <c r="D110" s="28" t="s">
        <v>409</v>
      </c>
      <c r="E110" s="30" t="s">
        <v>410</v>
      </c>
      <c r="F110" s="45">
        <v>5.8034800000000002E-5</v>
      </c>
      <c r="G110" s="46">
        <v>0.47851500000000002</v>
      </c>
      <c r="H110" s="16">
        <v>0.64622800000000002</v>
      </c>
      <c r="I110" s="13">
        <v>1.10294</v>
      </c>
      <c r="J110" s="16">
        <v>0.75670499999999996</v>
      </c>
      <c r="K110" s="13">
        <v>0.94032800000000005</v>
      </c>
      <c r="L110" s="16">
        <v>2.83943E-3</v>
      </c>
      <c r="M110" s="54">
        <v>0.63972799999999996</v>
      </c>
    </row>
    <row r="111" spans="1:13" x14ac:dyDescent="0.2">
      <c r="A111" s="27" t="s">
        <v>411</v>
      </c>
      <c r="B111" s="28" t="s">
        <v>412</v>
      </c>
      <c r="C111" s="29" t="str">
        <f t="shared" si="1"/>
        <v>110611</v>
      </c>
      <c r="D111" s="28" t="s">
        <v>413</v>
      </c>
      <c r="E111" s="30" t="s">
        <v>414</v>
      </c>
      <c r="F111" s="45">
        <v>3.33051E-6</v>
      </c>
      <c r="G111" s="46">
        <v>0.47761199999999998</v>
      </c>
      <c r="H111" s="16">
        <v>0.40561000000000003</v>
      </c>
      <c r="I111" s="13">
        <v>0.86639699999999997</v>
      </c>
      <c r="J111" s="16">
        <v>0.151555</v>
      </c>
      <c r="K111" s="13">
        <v>0.78622300000000001</v>
      </c>
      <c r="L111" s="16">
        <v>8.6935599999999995E-4</v>
      </c>
      <c r="M111" s="54">
        <v>0.67748600000000003</v>
      </c>
    </row>
    <row r="112" spans="1:13" x14ac:dyDescent="0.2">
      <c r="A112" s="27" t="s">
        <v>415</v>
      </c>
      <c r="B112" s="28" t="s">
        <v>416</v>
      </c>
      <c r="C112" s="29" t="str">
        <f t="shared" si="1"/>
        <v>18582</v>
      </c>
      <c r="D112" s="28" t="s">
        <v>417</v>
      </c>
      <c r="E112" s="30" t="s">
        <v>418</v>
      </c>
      <c r="F112" s="45">
        <v>3.3709200000000001E-7</v>
      </c>
      <c r="G112" s="46">
        <v>0.47752099999999997</v>
      </c>
      <c r="H112" s="16">
        <v>6.5151600000000004E-2</v>
      </c>
      <c r="I112" s="13">
        <v>1.27457</v>
      </c>
      <c r="J112" s="16">
        <v>0.50792400000000004</v>
      </c>
      <c r="K112" s="13">
        <v>0.92737000000000003</v>
      </c>
      <c r="L112" s="16">
        <v>1.48462E-5</v>
      </c>
      <c r="M112" s="54">
        <v>0.60584199999999999</v>
      </c>
    </row>
    <row r="113" spans="1:13" x14ac:dyDescent="0.2">
      <c r="A113" s="27" t="s">
        <v>419</v>
      </c>
      <c r="B113" s="28" t="s">
        <v>420</v>
      </c>
      <c r="C113" s="29" t="str">
        <f t="shared" si="1"/>
        <v>57905</v>
      </c>
      <c r="D113" s="28" t="s">
        <v>421</v>
      </c>
      <c r="E113" s="30" t="s">
        <v>422</v>
      </c>
      <c r="F113" s="45">
        <v>1.5293699999999999E-3</v>
      </c>
      <c r="G113" s="46">
        <v>0.47618700000000003</v>
      </c>
      <c r="H113" s="16">
        <v>0.19590099999999999</v>
      </c>
      <c r="I113" s="13">
        <v>1.3140000000000001</v>
      </c>
      <c r="J113" s="16">
        <v>0.57411299999999998</v>
      </c>
      <c r="K113" s="13">
        <v>1.1082099999999999</v>
      </c>
      <c r="L113" s="16">
        <v>1.6805E-2</v>
      </c>
      <c r="M113" s="54">
        <v>0.60689499999999996</v>
      </c>
    </row>
    <row r="114" spans="1:13" x14ac:dyDescent="0.2">
      <c r="A114" s="27" t="s">
        <v>423</v>
      </c>
      <c r="B114" s="28" t="s">
        <v>424</v>
      </c>
      <c r="C114" s="29" t="str">
        <f t="shared" si="1"/>
        <v>67501</v>
      </c>
      <c r="D114" s="28" t="s">
        <v>425</v>
      </c>
      <c r="E114" s="30" t="s">
        <v>426</v>
      </c>
      <c r="F114" s="45">
        <v>3.1440200000000001E-7</v>
      </c>
      <c r="G114" s="46">
        <v>0.47571999999999998</v>
      </c>
      <c r="H114" s="16">
        <v>0.66917300000000002</v>
      </c>
      <c r="I114" s="13">
        <v>0.96496700000000002</v>
      </c>
      <c r="J114" s="16">
        <v>0.93494299999999997</v>
      </c>
      <c r="K114" s="13">
        <v>0.99394199999999999</v>
      </c>
      <c r="L114" s="16">
        <v>5.67363E-7</v>
      </c>
      <c r="M114" s="54">
        <v>0.49623699999999998</v>
      </c>
    </row>
    <row r="115" spans="1:13" x14ac:dyDescent="0.2">
      <c r="A115" s="27" t="s">
        <v>427</v>
      </c>
      <c r="B115" s="28" t="s">
        <v>428</v>
      </c>
      <c r="C115" s="29" t="str">
        <f t="shared" si="1"/>
        <v>110639</v>
      </c>
      <c r="D115" s="28" t="s">
        <v>429</v>
      </c>
      <c r="E115" s="30" t="s">
        <v>430</v>
      </c>
      <c r="F115" s="45">
        <v>3.4295500000000001E-6</v>
      </c>
      <c r="G115" s="46">
        <v>0.47412300000000002</v>
      </c>
      <c r="H115" s="16">
        <v>1.9973999999999999E-2</v>
      </c>
      <c r="I115" s="13">
        <v>0.75321099999999996</v>
      </c>
      <c r="J115" s="16">
        <v>9.08518E-3</v>
      </c>
      <c r="K115" s="13">
        <v>0.744479</v>
      </c>
      <c r="L115" s="16">
        <v>7.6834199999999998E-4</v>
      </c>
      <c r="M115" s="54">
        <v>0.669651</v>
      </c>
    </row>
    <row r="116" spans="1:13" x14ac:dyDescent="0.2">
      <c r="A116" s="27" t="s">
        <v>431</v>
      </c>
      <c r="B116" s="28" t="s">
        <v>261</v>
      </c>
      <c r="C116" s="29" t="str">
        <f t="shared" si="1"/>
        <v>65973</v>
      </c>
      <c r="D116" s="28" t="s">
        <v>262</v>
      </c>
      <c r="E116" s="30" t="s">
        <v>263</v>
      </c>
      <c r="F116" s="45">
        <v>6.4834699999999996E-4</v>
      </c>
      <c r="G116" s="46">
        <v>0.47369600000000001</v>
      </c>
      <c r="H116" s="16">
        <v>0.14696400000000001</v>
      </c>
      <c r="I116" s="13">
        <v>1.33236</v>
      </c>
      <c r="J116" s="16">
        <v>0.69325999999999999</v>
      </c>
      <c r="K116" s="13">
        <v>1.06891</v>
      </c>
      <c r="L116" s="16">
        <v>0.83390799999999998</v>
      </c>
      <c r="M116" s="54">
        <v>1.03471</v>
      </c>
    </row>
    <row r="117" spans="1:13" x14ac:dyDescent="0.2">
      <c r="A117" s="27" t="s">
        <v>432</v>
      </c>
      <c r="B117" s="28" t="s">
        <v>433</v>
      </c>
      <c r="C117" s="29" t="str">
        <f t="shared" si="1"/>
        <v>71648</v>
      </c>
      <c r="D117" s="28" t="s">
        <v>434</v>
      </c>
      <c r="E117" s="30" t="s">
        <v>435</v>
      </c>
      <c r="F117" s="45">
        <v>1.40949E-5</v>
      </c>
      <c r="G117" s="46">
        <v>0.47164</v>
      </c>
      <c r="H117" s="16">
        <v>0.419489</v>
      </c>
      <c r="I117" s="13">
        <v>0.90882700000000005</v>
      </c>
      <c r="J117" s="16">
        <v>8.4647299999999995E-2</v>
      </c>
      <c r="K117" s="13">
        <v>1.2131400000000001</v>
      </c>
      <c r="L117" s="16">
        <v>1.11601E-4</v>
      </c>
      <c r="M117" s="54">
        <v>0.55102700000000004</v>
      </c>
    </row>
    <row r="118" spans="1:13" s="12" customFormat="1" x14ac:dyDescent="0.2">
      <c r="A118" s="31" t="s">
        <v>436</v>
      </c>
      <c r="B118" s="32" t="s">
        <v>437</v>
      </c>
      <c r="C118" s="33" t="str">
        <f t="shared" si="1"/>
        <v>105188</v>
      </c>
      <c r="D118" s="32" t="s">
        <v>438</v>
      </c>
      <c r="E118" s="34" t="s">
        <v>439</v>
      </c>
      <c r="F118" s="47">
        <v>4.1136100000000001E-4</v>
      </c>
      <c r="G118" s="48">
        <v>0.47021000000000002</v>
      </c>
      <c r="H118" s="17">
        <v>5.9647599999999997E-4</v>
      </c>
      <c r="I118" s="14">
        <v>2.2349899999999998</v>
      </c>
      <c r="J118" s="17">
        <v>0.67096299999999998</v>
      </c>
      <c r="K118" s="14">
        <v>0.936087</v>
      </c>
      <c r="L118" s="17">
        <v>0.85300799999999999</v>
      </c>
      <c r="M118" s="55">
        <v>0.97170199999999995</v>
      </c>
    </row>
    <row r="119" spans="1:13" x14ac:dyDescent="0.2">
      <c r="A119" s="27" t="s">
        <v>440</v>
      </c>
      <c r="B119" s="28" t="s">
        <v>441</v>
      </c>
      <c r="C119" s="29" t="str">
        <f t="shared" si="1"/>
        <v>22596</v>
      </c>
      <c r="D119" s="28" t="s">
        <v>442</v>
      </c>
      <c r="E119" s="30" t="s">
        <v>443</v>
      </c>
      <c r="F119" s="45">
        <v>5.9738699999999998E-5</v>
      </c>
      <c r="G119" s="46">
        <v>0.46959600000000001</v>
      </c>
      <c r="H119" s="16">
        <v>4.8850200000000003E-2</v>
      </c>
      <c r="I119" s="13">
        <v>0.63734900000000005</v>
      </c>
      <c r="J119" s="16">
        <v>3.8587299999999998E-2</v>
      </c>
      <c r="K119" s="13">
        <v>0.64197099999999996</v>
      </c>
      <c r="L119" s="16">
        <v>5.9828499999999996E-3</v>
      </c>
      <c r="M119" s="54">
        <v>0.66471499999999994</v>
      </c>
    </row>
    <row r="120" spans="1:13" x14ac:dyDescent="0.2">
      <c r="A120" s="27" t="s">
        <v>444</v>
      </c>
      <c r="B120" s="28" t="s">
        <v>445</v>
      </c>
      <c r="C120" s="29" t="str">
        <f t="shared" si="1"/>
        <v>67207</v>
      </c>
      <c r="D120" s="28" t="s">
        <v>446</v>
      </c>
      <c r="E120" s="30" t="s">
        <v>447</v>
      </c>
      <c r="F120" s="45">
        <v>2.7767700000000001E-8</v>
      </c>
      <c r="G120" s="46">
        <v>0.46844000000000002</v>
      </c>
      <c r="H120" s="16">
        <v>0.78470399999999996</v>
      </c>
      <c r="I120" s="13">
        <v>1.01993</v>
      </c>
      <c r="J120" s="16">
        <v>0.41366000000000003</v>
      </c>
      <c r="K120" s="13">
        <v>0.94753600000000004</v>
      </c>
      <c r="L120" s="16">
        <v>9.2523000000000004E-9</v>
      </c>
      <c r="M120" s="54">
        <v>0.43082100000000001</v>
      </c>
    </row>
    <row r="121" spans="1:13" x14ac:dyDescent="0.2">
      <c r="A121" s="27" t="s">
        <v>448</v>
      </c>
      <c r="B121" s="28" t="s">
        <v>449</v>
      </c>
      <c r="C121" s="29" t="str">
        <f t="shared" si="1"/>
        <v>67111</v>
      </c>
      <c r="D121" s="28" t="s">
        <v>450</v>
      </c>
      <c r="E121" s="30" t="s">
        <v>451</v>
      </c>
      <c r="F121" s="45">
        <v>1.2954900000000001E-3</v>
      </c>
      <c r="G121" s="46">
        <v>0.46582200000000001</v>
      </c>
      <c r="H121" s="16">
        <v>5.9315199999999998E-2</v>
      </c>
      <c r="I121" s="13">
        <v>1.52427</v>
      </c>
      <c r="J121" s="16">
        <v>9.0734899999999993E-2</v>
      </c>
      <c r="K121" s="13">
        <v>1.39432</v>
      </c>
      <c r="L121" s="16">
        <v>3.1737399999999999E-2</v>
      </c>
      <c r="M121" s="54">
        <v>0.64483900000000005</v>
      </c>
    </row>
    <row r="122" spans="1:13" x14ac:dyDescent="0.2">
      <c r="A122" s="27" t="s">
        <v>452</v>
      </c>
      <c r="B122" s="28" t="s">
        <v>453</v>
      </c>
      <c r="C122" s="29" t="str">
        <f t="shared" si="1"/>
        <v>100044170 /// 108138</v>
      </c>
      <c r="D122" s="28" t="s">
        <v>454</v>
      </c>
      <c r="E122" s="30" t="s">
        <v>455</v>
      </c>
      <c r="F122" s="45">
        <v>7.2128399999999999E-4</v>
      </c>
      <c r="G122" s="46">
        <v>0.465279</v>
      </c>
      <c r="H122" s="16">
        <v>0.83694599999999997</v>
      </c>
      <c r="I122" s="13">
        <v>0.95448299999999997</v>
      </c>
      <c r="J122" s="16">
        <v>0.55288899999999996</v>
      </c>
      <c r="K122" s="13">
        <v>1.1300600000000001</v>
      </c>
      <c r="L122" s="16">
        <v>8.4637800000000006E-3</v>
      </c>
      <c r="M122" s="54">
        <v>0.58977199999999996</v>
      </c>
    </row>
    <row r="123" spans="1:13" x14ac:dyDescent="0.2">
      <c r="A123" s="27" t="s">
        <v>456</v>
      </c>
      <c r="B123" s="28" t="s">
        <v>457</v>
      </c>
      <c r="C123" s="29" t="str">
        <f t="shared" si="1"/>
        <v>50875</v>
      </c>
      <c r="D123" s="28" t="s">
        <v>458</v>
      </c>
      <c r="E123" s="30" t="s">
        <v>459</v>
      </c>
      <c r="F123" s="45">
        <v>2.2160900000000001E-7</v>
      </c>
      <c r="G123" s="46">
        <v>0.46217900000000001</v>
      </c>
      <c r="H123" s="16">
        <v>0.106877</v>
      </c>
      <c r="I123" s="13">
        <v>1.20757</v>
      </c>
      <c r="J123" s="16">
        <v>0.40547800000000001</v>
      </c>
      <c r="K123" s="13">
        <v>1.0891999999999999</v>
      </c>
      <c r="L123" s="16">
        <v>1.9598400000000001E-6</v>
      </c>
      <c r="M123" s="54">
        <v>0.53755600000000003</v>
      </c>
    </row>
    <row r="124" spans="1:13" x14ac:dyDescent="0.2">
      <c r="A124" s="27" t="s">
        <v>460</v>
      </c>
      <c r="B124" s="28" t="s">
        <v>315</v>
      </c>
      <c r="C124" s="29" t="str">
        <f t="shared" si="1"/>
        <v>16579</v>
      </c>
      <c r="D124" s="28" t="s">
        <v>316</v>
      </c>
      <c r="E124" s="30" t="s">
        <v>317</v>
      </c>
      <c r="F124" s="45">
        <v>1.2777099999999999E-4</v>
      </c>
      <c r="G124" s="46">
        <v>0.46112599999999998</v>
      </c>
      <c r="H124" s="16">
        <v>9.2072799999999996E-2</v>
      </c>
      <c r="I124" s="13">
        <v>0.75761699999999998</v>
      </c>
      <c r="J124" s="16">
        <v>0.38223499999999999</v>
      </c>
      <c r="K124" s="13">
        <v>1.13028</v>
      </c>
      <c r="L124" s="16">
        <v>5.4800500000000002E-3</v>
      </c>
      <c r="M124" s="54">
        <v>0.62909999999999999</v>
      </c>
    </row>
    <row r="125" spans="1:13" x14ac:dyDescent="0.2">
      <c r="A125" s="27" t="s">
        <v>461</v>
      </c>
      <c r="B125" s="28" t="s">
        <v>462</v>
      </c>
      <c r="C125" s="29" t="str">
        <f t="shared" si="1"/>
        <v>13589</v>
      </c>
      <c r="D125" s="28" t="s">
        <v>463</v>
      </c>
      <c r="E125" s="30" t="s">
        <v>464</v>
      </c>
      <c r="F125" s="45">
        <v>1.23697E-6</v>
      </c>
      <c r="G125" s="46">
        <v>0.46092100000000003</v>
      </c>
      <c r="H125" s="16">
        <v>0.21045700000000001</v>
      </c>
      <c r="I125" s="13">
        <v>0.87437900000000002</v>
      </c>
      <c r="J125" s="16">
        <v>0.33842299999999997</v>
      </c>
      <c r="K125" s="13">
        <v>0.91330800000000001</v>
      </c>
      <c r="L125" s="16">
        <v>2.7095900000000001E-7</v>
      </c>
      <c r="M125" s="54">
        <v>0.40612599999999999</v>
      </c>
    </row>
    <row r="126" spans="1:13" x14ac:dyDescent="0.2">
      <c r="A126" s="27" t="s">
        <v>465</v>
      </c>
      <c r="B126" s="28" t="s">
        <v>335</v>
      </c>
      <c r="C126" s="29" t="str">
        <f t="shared" si="1"/>
        <v>21423</v>
      </c>
      <c r="D126" s="28" t="s">
        <v>336</v>
      </c>
      <c r="E126" s="30" t="s">
        <v>337</v>
      </c>
      <c r="F126" s="45">
        <v>3.2847500000000002E-6</v>
      </c>
      <c r="G126" s="46">
        <v>0.45971200000000001</v>
      </c>
      <c r="H126" s="16">
        <v>0.26864199999999999</v>
      </c>
      <c r="I126" s="13">
        <v>0.88888299999999998</v>
      </c>
      <c r="J126" s="16">
        <v>1.32061E-2</v>
      </c>
      <c r="K126" s="13">
        <v>0.76584300000000005</v>
      </c>
      <c r="L126" s="16">
        <v>6.1336899999999998E-3</v>
      </c>
      <c r="M126" s="54">
        <v>0.73658999999999997</v>
      </c>
    </row>
    <row r="127" spans="1:13" x14ac:dyDescent="0.2">
      <c r="A127" s="27" t="s">
        <v>466</v>
      </c>
      <c r="B127" s="28" t="s">
        <v>467</v>
      </c>
      <c r="C127" s="29" t="str">
        <f t="shared" si="1"/>
        <v>71835</v>
      </c>
      <c r="D127" s="28" t="s">
        <v>468</v>
      </c>
      <c r="E127" s="30" t="s">
        <v>469</v>
      </c>
      <c r="F127" s="45">
        <v>9.3292500000000005E-6</v>
      </c>
      <c r="G127" s="46">
        <v>0.45959499999999998</v>
      </c>
      <c r="H127" s="16">
        <v>0.240705</v>
      </c>
      <c r="I127" s="13">
        <v>0.85916899999999996</v>
      </c>
      <c r="J127" s="16">
        <v>6.3182100000000005E-2</v>
      </c>
      <c r="K127" s="13">
        <v>1.2544900000000001</v>
      </c>
      <c r="L127" s="16">
        <v>1.96486E-4</v>
      </c>
      <c r="M127" s="54">
        <v>0.57613800000000004</v>
      </c>
    </row>
    <row r="128" spans="1:13" x14ac:dyDescent="0.2">
      <c r="A128" s="27" t="s">
        <v>470</v>
      </c>
      <c r="B128" s="28" t="s">
        <v>471</v>
      </c>
      <c r="C128" s="29" t="str">
        <f t="shared" si="1"/>
        <v>667803</v>
      </c>
      <c r="D128" s="28" t="s">
        <v>472</v>
      </c>
      <c r="E128" s="30" t="s">
        <v>473</v>
      </c>
      <c r="F128" s="45">
        <v>1.12261E-3</v>
      </c>
      <c r="G128" s="46">
        <v>0.45394800000000002</v>
      </c>
      <c r="H128" s="16">
        <v>9.55511E-2</v>
      </c>
      <c r="I128" s="13">
        <v>0.58866600000000002</v>
      </c>
      <c r="J128" s="16">
        <v>0.29149000000000003</v>
      </c>
      <c r="K128" s="13">
        <v>0.74304099999999995</v>
      </c>
      <c r="L128" s="16">
        <v>1.05711E-2</v>
      </c>
      <c r="M128" s="54">
        <v>0.57348600000000005</v>
      </c>
    </row>
    <row r="129" spans="1:13" x14ac:dyDescent="0.2">
      <c r="A129" s="27" t="s">
        <v>474</v>
      </c>
      <c r="B129" s="28" t="s">
        <v>475</v>
      </c>
      <c r="C129" s="29" t="str">
        <f t="shared" si="1"/>
        <v>14017</v>
      </c>
      <c r="D129" s="28" t="s">
        <v>476</v>
      </c>
      <c r="E129" s="30" t="s">
        <v>477</v>
      </c>
      <c r="F129" s="45">
        <v>6.2732000000000003E-7</v>
      </c>
      <c r="G129" s="46">
        <v>0.453129</v>
      </c>
      <c r="H129" s="16">
        <v>0.81152500000000005</v>
      </c>
      <c r="I129" s="13">
        <v>1.0216799999999999</v>
      </c>
      <c r="J129" s="16">
        <v>0.25132700000000002</v>
      </c>
      <c r="K129" s="13">
        <v>1.0997600000000001</v>
      </c>
      <c r="L129" s="16">
        <v>1.3989899999999999E-3</v>
      </c>
      <c r="M129" s="54">
        <v>0.71904599999999996</v>
      </c>
    </row>
    <row r="130" spans="1:13" x14ac:dyDescent="0.2">
      <c r="A130" s="27" t="s">
        <v>478</v>
      </c>
      <c r="B130" s="28" t="s">
        <v>479</v>
      </c>
      <c r="C130" s="29" t="str">
        <f t="shared" si="1"/>
        <v>71817</v>
      </c>
      <c r="D130" s="28" t="s">
        <v>480</v>
      </c>
      <c r="E130" s="30" t="s">
        <v>481</v>
      </c>
      <c r="F130" s="45">
        <v>4.5699099999999999E-11</v>
      </c>
      <c r="G130" s="46">
        <v>0.45310600000000001</v>
      </c>
      <c r="H130" s="16">
        <v>0.59245199999999998</v>
      </c>
      <c r="I130" s="13">
        <v>1.03807</v>
      </c>
      <c r="J130" s="16">
        <v>3.39333E-2</v>
      </c>
      <c r="K130" s="13">
        <v>1.16892</v>
      </c>
      <c r="L130" s="16">
        <v>6.8065300000000001E-9</v>
      </c>
      <c r="M130" s="54">
        <v>0.60878200000000005</v>
      </c>
    </row>
    <row r="131" spans="1:13" x14ac:dyDescent="0.2">
      <c r="A131" s="27" t="s">
        <v>482</v>
      </c>
      <c r="B131" s="28" t="s">
        <v>483</v>
      </c>
      <c r="C131" s="29" t="str">
        <f t="shared" si="1"/>
        <v>14852</v>
      </c>
      <c r="D131" s="28" t="s">
        <v>484</v>
      </c>
      <c r="E131" s="30" t="s">
        <v>485</v>
      </c>
      <c r="F131" s="45">
        <v>3.2270600000000002E-4</v>
      </c>
      <c r="G131" s="46">
        <v>0.45142300000000002</v>
      </c>
      <c r="H131" s="16">
        <v>0.17905399999999999</v>
      </c>
      <c r="I131" s="13">
        <v>0.78017499999999995</v>
      </c>
      <c r="J131" s="16">
        <v>0.15734300000000001</v>
      </c>
      <c r="K131" s="13">
        <v>1.26461</v>
      </c>
      <c r="L131" s="16">
        <v>0.30301699999999998</v>
      </c>
      <c r="M131" s="54">
        <v>0.84605699999999995</v>
      </c>
    </row>
    <row r="132" spans="1:13" x14ac:dyDescent="0.2">
      <c r="A132" s="27" t="s">
        <v>486</v>
      </c>
      <c r="B132" s="28" t="s">
        <v>487</v>
      </c>
      <c r="C132" s="29" t="str">
        <f t="shared" si="1"/>
        <v>108089</v>
      </c>
      <c r="D132" s="28" t="s">
        <v>488</v>
      </c>
      <c r="E132" s="30" t="s">
        <v>489</v>
      </c>
      <c r="F132" s="45">
        <v>4.5930899999999998E-4</v>
      </c>
      <c r="G132" s="46">
        <v>0.450181</v>
      </c>
      <c r="H132" s="16">
        <v>9.1793600000000003E-2</v>
      </c>
      <c r="I132" s="13">
        <v>0.64604200000000001</v>
      </c>
      <c r="J132" s="16">
        <v>0.19689899999999999</v>
      </c>
      <c r="K132" s="13">
        <v>0.74361500000000003</v>
      </c>
      <c r="L132" s="16">
        <v>1.38357E-4</v>
      </c>
      <c r="M132" s="54">
        <v>0.396478</v>
      </c>
    </row>
    <row r="133" spans="1:13" x14ac:dyDescent="0.2">
      <c r="A133" s="27" t="s">
        <v>490</v>
      </c>
      <c r="B133" s="28" t="s">
        <v>491</v>
      </c>
      <c r="C133" s="29" t="str">
        <f t="shared" si="1"/>
        <v>214639</v>
      </c>
      <c r="D133" s="28" t="s">
        <v>492</v>
      </c>
      <c r="E133" s="30" t="s">
        <v>493</v>
      </c>
      <c r="F133" s="45">
        <v>8.1230399999999994E-5</v>
      </c>
      <c r="G133" s="46">
        <v>0.44958900000000002</v>
      </c>
      <c r="H133" s="16">
        <v>9.08973E-2</v>
      </c>
      <c r="I133" s="13">
        <v>0.75522699999999998</v>
      </c>
      <c r="J133" s="16">
        <v>0.34473700000000002</v>
      </c>
      <c r="K133" s="13">
        <v>1.1432</v>
      </c>
      <c r="L133" s="16">
        <v>3.35375E-3</v>
      </c>
      <c r="M133" s="54">
        <v>0.61208099999999999</v>
      </c>
    </row>
    <row r="134" spans="1:13" x14ac:dyDescent="0.2">
      <c r="A134" s="27" t="s">
        <v>494</v>
      </c>
      <c r="B134" s="28" t="s">
        <v>495</v>
      </c>
      <c r="C134" s="29" t="str">
        <f t="shared" ref="C134:C197" si="2">HYPERLINK(CONCATENATE("http://www.ncbi.nlm.nih.gov/gene?term=",B134),B134)</f>
        <v>245622</v>
      </c>
      <c r="D134" s="28" t="s">
        <v>496</v>
      </c>
      <c r="E134" s="30" t="s">
        <v>497</v>
      </c>
      <c r="F134" s="45">
        <v>3.3591299999999998E-5</v>
      </c>
      <c r="G134" s="46">
        <v>0.44919799999999999</v>
      </c>
      <c r="H134" s="16">
        <v>0.24387500000000001</v>
      </c>
      <c r="I134" s="13">
        <v>0.83272000000000002</v>
      </c>
      <c r="J134" s="16">
        <v>0.58061799999999997</v>
      </c>
      <c r="K134" s="13">
        <v>1.0789599999999999</v>
      </c>
      <c r="L134" s="16">
        <v>4.5563400000000001E-4</v>
      </c>
      <c r="M134" s="54">
        <v>0.55568799999999996</v>
      </c>
    </row>
    <row r="135" spans="1:13" x14ac:dyDescent="0.2">
      <c r="A135" s="27" t="s">
        <v>498</v>
      </c>
      <c r="B135" s="28" t="s">
        <v>499</v>
      </c>
      <c r="C135" s="29" t="str">
        <f t="shared" si="2"/>
        <v>12916</v>
      </c>
      <c r="D135" s="28" t="s">
        <v>500</v>
      </c>
      <c r="E135" s="30" t="s">
        <v>501</v>
      </c>
      <c r="F135" s="45">
        <v>3.7461200000000002E-4</v>
      </c>
      <c r="G135" s="46">
        <v>0.44829200000000002</v>
      </c>
      <c r="H135" s="16">
        <v>0.159307</v>
      </c>
      <c r="I135" s="13">
        <v>0.46027400000000002</v>
      </c>
      <c r="J135" s="16">
        <v>0.56791899999999995</v>
      </c>
      <c r="K135" s="13">
        <v>1.3440000000000001</v>
      </c>
      <c r="L135" s="16">
        <v>1.83055E-3</v>
      </c>
      <c r="M135" s="54">
        <v>0.52297099999999996</v>
      </c>
    </row>
    <row r="136" spans="1:13" x14ac:dyDescent="0.2">
      <c r="A136" s="27" t="s">
        <v>502</v>
      </c>
      <c r="B136" s="28" t="s">
        <v>503</v>
      </c>
      <c r="C136" s="29" t="str">
        <f t="shared" si="2"/>
        <v>23871</v>
      </c>
      <c r="D136" s="28" t="s">
        <v>504</v>
      </c>
      <c r="E136" s="30" t="s">
        <v>505</v>
      </c>
      <c r="F136" s="45">
        <v>2.0025899999999999E-4</v>
      </c>
      <c r="G136" s="46">
        <v>0.44769700000000001</v>
      </c>
      <c r="H136" s="16">
        <v>0.21485799999999999</v>
      </c>
      <c r="I136" s="13">
        <v>0.55620700000000001</v>
      </c>
      <c r="J136" s="16">
        <v>0.82160999999999995</v>
      </c>
      <c r="K136" s="13">
        <v>0.90462900000000002</v>
      </c>
      <c r="L136" s="16">
        <v>8.1571500000000005E-2</v>
      </c>
      <c r="M136" s="54">
        <v>0.75384300000000004</v>
      </c>
    </row>
    <row r="137" spans="1:13" x14ac:dyDescent="0.2">
      <c r="A137" s="27" t="s">
        <v>506</v>
      </c>
      <c r="B137" s="28" t="s">
        <v>507</v>
      </c>
      <c r="C137" s="29" t="str">
        <f t="shared" si="2"/>
        <v>56409</v>
      </c>
      <c r="D137" s="28" t="s">
        <v>508</v>
      </c>
      <c r="E137" s="30" t="s">
        <v>509</v>
      </c>
      <c r="F137" s="45">
        <v>6.0191200000000002E-9</v>
      </c>
      <c r="G137" s="46">
        <v>0.44641599999999998</v>
      </c>
      <c r="H137" s="16">
        <v>1.6551599999999999E-3</v>
      </c>
      <c r="I137" s="13">
        <v>1.3839999999999999</v>
      </c>
      <c r="J137" s="16">
        <v>6.0781200000000001E-2</v>
      </c>
      <c r="K137" s="13">
        <v>1.1626799999999999</v>
      </c>
      <c r="L137" s="16">
        <v>9.1795999999999997E-8</v>
      </c>
      <c r="M137" s="54">
        <v>0.53715599999999997</v>
      </c>
    </row>
    <row r="138" spans="1:13" x14ac:dyDescent="0.2">
      <c r="A138" s="27" t="s">
        <v>510</v>
      </c>
      <c r="B138" s="28" t="s">
        <v>261</v>
      </c>
      <c r="C138" s="29" t="str">
        <f t="shared" si="2"/>
        <v>65973</v>
      </c>
      <c r="D138" s="28" t="s">
        <v>262</v>
      </c>
      <c r="E138" s="30" t="s">
        <v>263</v>
      </c>
      <c r="F138" s="45">
        <v>3.0238800000000001E-4</v>
      </c>
      <c r="G138" s="46">
        <v>0.445907</v>
      </c>
      <c r="H138" s="16">
        <v>0.75859399999999999</v>
      </c>
      <c r="I138" s="13">
        <v>1.0655300000000001</v>
      </c>
      <c r="J138" s="16">
        <v>0.10812099999999999</v>
      </c>
      <c r="K138" s="13">
        <v>1.37341</v>
      </c>
      <c r="L138" s="16">
        <v>2.39277E-2</v>
      </c>
      <c r="M138" s="54">
        <v>0.66503900000000005</v>
      </c>
    </row>
    <row r="139" spans="1:13" x14ac:dyDescent="0.2">
      <c r="A139" s="27" t="s">
        <v>511</v>
      </c>
      <c r="B139" s="28" t="s">
        <v>512</v>
      </c>
      <c r="C139" s="29" t="str">
        <f t="shared" si="2"/>
        <v>11932</v>
      </c>
      <c r="D139" s="28" t="s">
        <v>513</v>
      </c>
      <c r="E139" s="30" t="s">
        <v>514</v>
      </c>
      <c r="F139" s="45">
        <v>1.7506000000000001E-5</v>
      </c>
      <c r="G139" s="46">
        <v>0.44436999999999999</v>
      </c>
      <c r="H139" s="16">
        <v>0.97352499999999997</v>
      </c>
      <c r="I139" s="13">
        <v>1.0219100000000001</v>
      </c>
      <c r="J139" s="16">
        <v>0.268596</v>
      </c>
      <c r="K139" s="13">
        <v>2.0920100000000001</v>
      </c>
      <c r="L139" s="16">
        <v>2.55159E-6</v>
      </c>
      <c r="M139" s="54">
        <v>0.37026399999999998</v>
      </c>
    </row>
    <row r="140" spans="1:13" x14ac:dyDescent="0.2">
      <c r="A140" s="27" t="s">
        <v>515</v>
      </c>
      <c r="B140" s="28" t="s">
        <v>516</v>
      </c>
      <c r="C140" s="29" t="str">
        <f t="shared" si="2"/>
        <v>105372</v>
      </c>
      <c r="D140" s="28" t="s">
        <v>517</v>
      </c>
      <c r="E140" s="30" t="s">
        <v>518</v>
      </c>
      <c r="F140" s="45">
        <v>4.0552500000000002E-5</v>
      </c>
      <c r="G140" s="46">
        <v>0.44256400000000001</v>
      </c>
      <c r="H140" s="16">
        <v>0.260519</v>
      </c>
      <c r="I140" s="13">
        <v>1.17903</v>
      </c>
      <c r="J140" s="16">
        <v>0.49171599999999999</v>
      </c>
      <c r="K140" s="13">
        <v>0.91546099999999997</v>
      </c>
      <c r="L140" s="16">
        <v>9.9768500000000005E-5</v>
      </c>
      <c r="M140" s="54">
        <v>0.47926800000000003</v>
      </c>
    </row>
    <row r="141" spans="1:13" x14ac:dyDescent="0.2">
      <c r="A141" s="27" t="s">
        <v>519</v>
      </c>
      <c r="B141" s="28" t="s">
        <v>495</v>
      </c>
      <c r="C141" s="29" t="str">
        <f t="shared" si="2"/>
        <v>245622</v>
      </c>
      <c r="D141" s="28" t="s">
        <v>496</v>
      </c>
      <c r="E141" s="30" t="s">
        <v>497</v>
      </c>
      <c r="F141" s="45">
        <v>9.8207200000000004E-5</v>
      </c>
      <c r="G141" s="46">
        <v>0.44160199999999999</v>
      </c>
      <c r="H141" s="16">
        <v>0.60922600000000005</v>
      </c>
      <c r="I141" s="13">
        <v>0.91713900000000004</v>
      </c>
      <c r="J141" s="16">
        <v>0.57589400000000002</v>
      </c>
      <c r="K141" s="13">
        <v>1.0886100000000001</v>
      </c>
      <c r="L141" s="16">
        <v>1.1978000000000001E-2</v>
      </c>
      <c r="M141" s="54">
        <v>0.66107199999999999</v>
      </c>
    </row>
    <row r="142" spans="1:13" x14ac:dyDescent="0.2">
      <c r="A142" s="27" t="s">
        <v>520</v>
      </c>
      <c r="B142" s="28" t="s">
        <v>521</v>
      </c>
      <c r="C142" s="29" t="str">
        <f t="shared" si="2"/>
        <v>234865</v>
      </c>
      <c r="D142" s="28" t="s">
        <v>522</v>
      </c>
      <c r="E142" s="30" t="s">
        <v>523</v>
      </c>
      <c r="F142" s="45">
        <v>2.1438499999999999E-4</v>
      </c>
      <c r="G142" s="46">
        <v>0.44108799999999998</v>
      </c>
      <c r="H142" s="16">
        <v>5.9079600000000003E-2</v>
      </c>
      <c r="I142" s="13">
        <v>0.69637700000000002</v>
      </c>
      <c r="J142" s="16">
        <v>4.0688700000000001E-2</v>
      </c>
      <c r="K142" s="13">
        <v>0.70011999999999996</v>
      </c>
      <c r="L142" s="16">
        <v>1.3539699999999999E-3</v>
      </c>
      <c r="M142" s="54">
        <v>0.52510800000000002</v>
      </c>
    </row>
    <row r="143" spans="1:13" x14ac:dyDescent="0.2">
      <c r="A143" s="27" t="s">
        <v>524</v>
      </c>
      <c r="B143" s="28" t="s">
        <v>525</v>
      </c>
      <c r="C143" s="29" t="str">
        <f t="shared" si="2"/>
        <v>21817</v>
      </c>
      <c r="D143" s="28" t="s">
        <v>526</v>
      </c>
      <c r="E143" s="30" t="s">
        <v>527</v>
      </c>
      <c r="F143" s="45">
        <v>7.9792700000000003E-4</v>
      </c>
      <c r="G143" s="46">
        <v>0.44011899999999998</v>
      </c>
      <c r="H143" s="16">
        <v>0.147063</v>
      </c>
      <c r="I143" s="13">
        <v>1.9965999999999999</v>
      </c>
      <c r="J143" s="16">
        <v>1.6330899999999999E-2</v>
      </c>
      <c r="K143" s="13">
        <v>3.3442799999999999</v>
      </c>
      <c r="L143" s="16">
        <v>4.23288E-2</v>
      </c>
      <c r="M143" s="54">
        <v>0.662354</v>
      </c>
    </row>
    <row r="144" spans="1:13" x14ac:dyDescent="0.2">
      <c r="A144" s="27" t="s">
        <v>528</v>
      </c>
      <c r="B144" s="28" t="s">
        <v>529</v>
      </c>
      <c r="C144" s="29" t="str">
        <f t="shared" si="2"/>
        <v>330814</v>
      </c>
      <c r="D144" s="28" t="s">
        <v>530</v>
      </c>
      <c r="E144" s="30" t="s">
        <v>531</v>
      </c>
      <c r="F144" s="45">
        <v>3.5959800000000001E-5</v>
      </c>
      <c r="G144" s="46">
        <v>0.43912099999999998</v>
      </c>
      <c r="H144" s="16">
        <v>0.36886200000000002</v>
      </c>
      <c r="I144" s="13">
        <v>0.81864300000000001</v>
      </c>
      <c r="J144" s="16">
        <v>0.93420700000000001</v>
      </c>
      <c r="K144" s="13">
        <v>1.01692</v>
      </c>
      <c r="L144" s="16">
        <v>2.2775100000000002E-5</v>
      </c>
      <c r="M144" s="54">
        <v>0.42081600000000002</v>
      </c>
    </row>
    <row r="145" spans="1:13" x14ac:dyDescent="0.2">
      <c r="A145" s="27" t="s">
        <v>532</v>
      </c>
      <c r="B145" s="28" t="s">
        <v>533</v>
      </c>
      <c r="C145" s="29" t="str">
        <f t="shared" si="2"/>
        <v>70155</v>
      </c>
      <c r="D145" s="28" t="s">
        <v>534</v>
      </c>
      <c r="E145" s="30" t="s">
        <v>535</v>
      </c>
      <c r="F145" s="45">
        <v>6.3600699999999999E-6</v>
      </c>
      <c r="G145" s="46">
        <v>0.43590200000000001</v>
      </c>
      <c r="H145" s="16">
        <v>0.15679000000000001</v>
      </c>
      <c r="I145" s="13">
        <v>1.1922699999999999</v>
      </c>
      <c r="J145" s="16">
        <v>0.79673099999999997</v>
      </c>
      <c r="K145" s="13">
        <v>1.02769</v>
      </c>
      <c r="L145" s="16">
        <v>5.1697199999999997E-5</v>
      </c>
      <c r="M145" s="54">
        <v>0.51627999999999996</v>
      </c>
    </row>
    <row r="146" spans="1:13" x14ac:dyDescent="0.2">
      <c r="A146" s="27" t="s">
        <v>536</v>
      </c>
      <c r="B146" s="28" t="s">
        <v>234</v>
      </c>
      <c r="C146" s="29" t="str">
        <f t="shared" si="2"/>
        <v>---</v>
      </c>
      <c r="D146" s="28" t="s">
        <v>234</v>
      </c>
      <c r="E146" s="30" t="s">
        <v>234</v>
      </c>
      <c r="F146" s="45">
        <v>1.58841E-3</v>
      </c>
      <c r="G146" s="46">
        <v>0.43546699999999999</v>
      </c>
      <c r="H146" s="16">
        <v>0.47795799999999999</v>
      </c>
      <c r="I146" s="13">
        <v>0.83776899999999999</v>
      </c>
      <c r="J146" s="16">
        <v>0.60081799999999996</v>
      </c>
      <c r="K146" s="13">
        <v>1.1233900000000001</v>
      </c>
      <c r="L146" s="16">
        <v>0.50218300000000005</v>
      </c>
      <c r="M146" s="54">
        <v>0.87053999999999998</v>
      </c>
    </row>
    <row r="147" spans="1:13" x14ac:dyDescent="0.2">
      <c r="A147" s="27" t="s">
        <v>537</v>
      </c>
      <c r="B147" s="28" t="s">
        <v>538</v>
      </c>
      <c r="C147" s="29" t="str">
        <f t="shared" si="2"/>
        <v>72736</v>
      </c>
      <c r="D147" s="28" t="s">
        <v>539</v>
      </c>
      <c r="E147" s="30" t="s">
        <v>540</v>
      </c>
      <c r="F147" s="45">
        <v>1.6362600000000002E-5</v>
      </c>
      <c r="G147" s="46">
        <v>0.43488199999999999</v>
      </c>
      <c r="H147" s="16">
        <v>0.34360299999999999</v>
      </c>
      <c r="I147" s="13">
        <v>0.88071900000000003</v>
      </c>
      <c r="J147" s="16">
        <v>0.836835</v>
      </c>
      <c r="K147" s="13">
        <v>0.97608300000000003</v>
      </c>
      <c r="L147" s="16">
        <v>2.5185000000000001E-6</v>
      </c>
      <c r="M147" s="54">
        <v>0.36280299999999999</v>
      </c>
    </row>
    <row r="148" spans="1:13" x14ac:dyDescent="0.2">
      <c r="A148" s="27" t="s">
        <v>541</v>
      </c>
      <c r="B148" s="28" t="s">
        <v>542</v>
      </c>
      <c r="C148" s="29" t="str">
        <f t="shared" si="2"/>
        <v>98417</v>
      </c>
      <c r="D148" s="28" t="s">
        <v>543</v>
      </c>
      <c r="E148" s="30" t="s">
        <v>544</v>
      </c>
      <c r="F148" s="45">
        <v>5.1445200000000002E-6</v>
      </c>
      <c r="G148" s="46">
        <v>0.43206099999999997</v>
      </c>
      <c r="H148" s="16">
        <v>0.961113</v>
      </c>
      <c r="I148" s="13">
        <v>1.0057199999999999</v>
      </c>
      <c r="J148" s="16">
        <v>0.743788</v>
      </c>
      <c r="K148" s="13">
        <v>0.96628999999999998</v>
      </c>
      <c r="L148" s="16">
        <v>8.8193300000000008E-6</v>
      </c>
      <c r="M148" s="54">
        <v>0.45253300000000002</v>
      </c>
    </row>
    <row r="149" spans="1:13" x14ac:dyDescent="0.2">
      <c r="A149" s="27" t="s">
        <v>545</v>
      </c>
      <c r="B149" s="28" t="s">
        <v>546</v>
      </c>
      <c r="C149" s="29" t="str">
        <f t="shared" si="2"/>
        <v>67826</v>
      </c>
      <c r="D149" s="28" t="s">
        <v>547</v>
      </c>
      <c r="E149" s="30" t="s">
        <v>548</v>
      </c>
      <c r="F149" s="45">
        <v>4.5532500000000002E-4</v>
      </c>
      <c r="G149" s="46">
        <v>0.43109900000000001</v>
      </c>
      <c r="H149" s="16">
        <v>6.7399399999999998E-2</v>
      </c>
      <c r="I149" s="13">
        <v>1.4736400000000001</v>
      </c>
      <c r="J149" s="16">
        <v>1.9931900000000002E-3</v>
      </c>
      <c r="K149" s="13">
        <v>1.9904299999999999</v>
      </c>
      <c r="L149" s="16">
        <v>4.2181600000000003E-3</v>
      </c>
      <c r="M149" s="54">
        <v>0.54102799999999995</v>
      </c>
    </row>
    <row r="150" spans="1:13" x14ac:dyDescent="0.2">
      <c r="A150" s="27" t="s">
        <v>549</v>
      </c>
      <c r="B150" s="28" t="s">
        <v>550</v>
      </c>
      <c r="C150" s="29" t="str">
        <f t="shared" si="2"/>
        <v>236899</v>
      </c>
      <c r="D150" s="28" t="s">
        <v>551</v>
      </c>
      <c r="E150" s="30" t="s">
        <v>552</v>
      </c>
      <c r="F150" s="45">
        <v>1.05838E-4</v>
      </c>
      <c r="G150" s="46">
        <v>0.43035899999999999</v>
      </c>
      <c r="H150" s="16">
        <v>0.61857899999999999</v>
      </c>
      <c r="I150" s="13">
        <v>0.84928199999999998</v>
      </c>
      <c r="J150" s="16">
        <v>0.81184400000000001</v>
      </c>
      <c r="K150" s="13">
        <v>0.92850100000000002</v>
      </c>
      <c r="L150" s="16">
        <v>1.0045699999999999E-2</v>
      </c>
      <c r="M150" s="54">
        <v>0.64093900000000004</v>
      </c>
    </row>
    <row r="151" spans="1:13" x14ac:dyDescent="0.2">
      <c r="A151" s="27" t="s">
        <v>553</v>
      </c>
      <c r="B151" s="28" t="s">
        <v>554</v>
      </c>
      <c r="C151" s="29" t="str">
        <f t="shared" si="2"/>
        <v>15931</v>
      </c>
      <c r="D151" s="28" t="s">
        <v>555</v>
      </c>
      <c r="E151" s="30" t="s">
        <v>556</v>
      </c>
      <c r="F151" s="45">
        <v>4.9913699999999998E-7</v>
      </c>
      <c r="G151" s="46">
        <v>0.42989899999999998</v>
      </c>
      <c r="H151" s="16">
        <v>0.13691200000000001</v>
      </c>
      <c r="I151" s="13">
        <v>1.1694</v>
      </c>
      <c r="J151" s="16">
        <v>8.5893099999999993E-3</v>
      </c>
      <c r="K151" s="13">
        <v>1.3217000000000001</v>
      </c>
      <c r="L151" s="16">
        <v>2.40582E-6</v>
      </c>
      <c r="M151" s="54">
        <v>0.48657499999999998</v>
      </c>
    </row>
    <row r="152" spans="1:13" x14ac:dyDescent="0.2">
      <c r="A152" s="27" t="s">
        <v>557</v>
      </c>
      <c r="B152" s="28" t="s">
        <v>529</v>
      </c>
      <c r="C152" s="29" t="str">
        <f t="shared" si="2"/>
        <v>330814</v>
      </c>
      <c r="D152" s="28" t="s">
        <v>530</v>
      </c>
      <c r="E152" s="30" t="s">
        <v>531</v>
      </c>
      <c r="F152" s="45">
        <v>3.1405499999999999E-4</v>
      </c>
      <c r="G152" s="46">
        <v>0.428921</v>
      </c>
      <c r="H152" s="16">
        <v>0.327741</v>
      </c>
      <c r="I152" s="13">
        <v>0.78692799999999996</v>
      </c>
      <c r="J152" s="16">
        <v>0.56488499999999997</v>
      </c>
      <c r="K152" s="13">
        <v>0.88137200000000004</v>
      </c>
      <c r="L152" s="16">
        <v>1.6083499999999999E-3</v>
      </c>
      <c r="M152" s="54">
        <v>0.50586799999999998</v>
      </c>
    </row>
    <row r="153" spans="1:13" x14ac:dyDescent="0.2">
      <c r="A153" s="27" t="s">
        <v>558</v>
      </c>
      <c r="B153" s="28" t="s">
        <v>538</v>
      </c>
      <c r="C153" s="29" t="str">
        <f t="shared" si="2"/>
        <v>72736</v>
      </c>
      <c r="D153" s="28" t="s">
        <v>539</v>
      </c>
      <c r="E153" s="30" t="s">
        <v>540</v>
      </c>
      <c r="F153" s="45">
        <v>1.53255E-7</v>
      </c>
      <c r="G153" s="46">
        <v>0.42709599999999998</v>
      </c>
      <c r="H153" s="16">
        <v>0.29428300000000002</v>
      </c>
      <c r="I153" s="13">
        <v>0.88889099999999999</v>
      </c>
      <c r="J153" s="16">
        <v>7.2409299999999996E-2</v>
      </c>
      <c r="K153" s="13">
        <v>0.82373499999999999</v>
      </c>
      <c r="L153" s="16">
        <v>4.1860699999999998E-7</v>
      </c>
      <c r="M153" s="54">
        <v>0.46268999999999999</v>
      </c>
    </row>
    <row r="154" spans="1:13" x14ac:dyDescent="0.2">
      <c r="A154" s="27" t="s">
        <v>559</v>
      </c>
      <c r="B154" s="28" t="s">
        <v>521</v>
      </c>
      <c r="C154" s="29" t="str">
        <f t="shared" si="2"/>
        <v>234865</v>
      </c>
      <c r="D154" s="28" t="s">
        <v>522</v>
      </c>
      <c r="E154" s="30" t="s">
        <v>523</v>
      </c>
      <c r="F154" s="45">
        <v>1.2108699999999999E-6</v>
      </c>
      <c r="G154" s="46">
        <v>0.42480899999999999</v>
      </c>
      <c r="H154" s="16">
        <v>6.9956799999999998E-3</v>
      </c>
      <c r="I154" s="13">
        <v>0.70452899999999996</v>
      </c>
      <c r="J154" s="16">
        <v>4.3788100000000003E-3</v>
      </c>
      <c r="K154" s="13">
        <v>0.71266499999999999</v>
      </c>
      <c r="L154" s="16">
        <v>5.6727300000000003E-6</v>
      </c>
      <c r="M154" s="54">
        <v>0.48168699999999998</v>
      </c>
    </row>
    <row r="155" spans="1:13" x14ac:dyDescent="0.2">
      <c r="A155" s="27" t="s">
        <v>560</v>
      </c>
      <c r="B155" s="28" t="s">
        <v>561</v>
      </c>
      <c r="C155" s="29" t="str">
        <f t="shared" si="2"/>
        <v>68904</v>
      </c>
      <c r="D155" s="28" t="s">
        <v>562</v>
      </c>
      <c r="E155" s="30" t="s">
        <v>563</v>
      </c>
      <c r="F155" s="45">
        <v>3.6978200000000002E-7</v>
      </c>
      <c r="G155" s="46">
        <v>0.42372199999999999</v>
      </c>
      <c r="H155" s="16">
        <v>3.0643699999999999E-2</v>
      </c>
      <c r="I155" s="13">
        <v>1.2487200000000001</v>
      </c>
      <c r="J155" s="16">
        <v>0.44774599999999998</v>
      </c>
      <c r="K155" s="13">
        <v>1.0651299999999999</v>
      </c>
      <c r="L155" s="16">
        <v>1.85624E-6</v>
      </c>
      <c r="M155" s="54">
        <v>0.48173899999999997</v>
      </c>
    </row>
    <row r="156" spans="1:13" x14ac:dyDescent="0.2">
      <c r="A156" s="27" t="s">
        <v>564</v>
      </c>
      <c r="B156" s="28" t="s">
        <v>457</v>
      </c>
      <c r="C156" s="29" t="str">
        <f t="shared" si="2"/>
        <v>50875</v>
      </c>
      <c r="D156" s="28" t="s">
        <v>458</v>
      </c>
      <c r="E156" s="30" t="s">
        <v>459</v>
      </c>
      <c r="F156" s="45">
        <v>1.38984E-7</v>
      </c>
      <c r="G156" s="46">
        <v>0.42312499999999997</v>
      </c>
      <c r="H156" s="16">
        <v>9.9218200000000006E-2</v>
      </c>
      <c r="I156" s="13">
        <v>1.2780499999999999</v>
      </c>
      <c r="J156" s="16">
        <v>0.36216500000000001</v>
      </c>
      <c r="K156" s="13">
        <v>0.88556900000000005</v>
      </c>
      <c r="L156" s="16">
        <v>1.7452099999999998E-5</v>
      </c>
      <c r="M156" s="54">
        <v>0.59136999999999995</v>
      </c>
    </row>
    <row r="157" spans="1:13" s="12" customFormat="1" x14ac:dyDescent="0.2">
      <c r="A157" s="31" t="s">
        <v>565</v>
      </c>
      <c r="B157" s="32" t="s">
        <v>566</v>
      </c>
      <c r="C157" s="33" t="str">
        <f t="shared" si="2"/>
        <v>17345</v>
      </c>
      <c r="D157" s="32" t="s">
        <v>567</v>
      </c>
      <c r="E157" s="34" t="s">
        <v>568</v>
      </c>
      <c r="F157" s="47">
        <v>1.53459E-3</v>
      </c>
      <c r="G157" s="48">
        <v>0.42168899999999998</v>
      </c>
      <c r="H157" s="17">
        <v>2.6996700000000003E-4</v>
      </c>
      <c r="I157" s="14">
        <v>0.29707699999999998</v>
      </c>
      <c r="J157" s="17">
        <v>7.0751800000000004E-2</v>
      </c>
      <c r="K157" s="14">
        <v>0.66155200000000003</v>
      </c>
      <c r="L157" s="17">
        <v>5.8804700000000001E-2</v>
      </c>
      <c r="M157" s="55">
        <v>0.64704899999999999</v>
      </c>
    </row>
    <row r="158" spans="1:13" x14ac:dyDescent="0.2">
      <c r="A158" s="27" t="s">
        <v>569</v>
      </c>
      <c r="B158" s="28" t="s">
        <v>570</v>
      </c>
      <c r="C158" s="29" t="str">
        <f t="shared" si="2"/>
        <v>20937</v>
      </c>
      <c r="D158" s="28" t="s">
        <v>571</v>
      </c>
      <c r="E158" s="30" t="s">
        <v>572</v>
      </c>
      <c r="F158" s="45">
        <v>1.9754000000000001E-4</v>
      </c>
      <c r="G158" s="46">
        <v>0.41728999999999999</v>
      </c>
      <c r="H158" s="16">
        <v>4.1226699999999998E-2</v>
      </c>
      <c r="I158" s="13">
        <v>0.62982199999999999</v>
      </c>
      <c r="J158" s="16">
        <v>6.1427599999999999E-2</v>
      </c>
      <c r="K158" s="13">
        <v>0.68781400000000004</v>
      </c>
      <c r="L158" s="16">
        <v>0.256355</v>
      </c>
      <c r="M158" s="54">
        <v>0.825623</v>
      </c>
    </row>
    <row r="159" spans="1:13" x14ac:dyDescent="0.2">
      <c r="A159" s="27" t="s">
        <v>573</v>
      </c>
      <c r="B159" s="28" t="s">
        <v>299</v>
      </c>
      <c r="C159" s="29" t="str">
        <f t="shared" si="2"/>
        <v>20955</v>
      </c>
      <c r="D159" s="28" t="s">
        <v>300</v>
      </c>
      <c r="E159" s="30" t="s">
        <v>301</v>
      </c>
      <c r="F159" s="45">
        <v>5.1228899999999996E-7</v>
      </c>
      <c r="G159" s="46">
        <v>0.41724699999999998</v>
      </c>
      <c r="H159" s="16">
        <v>0.24829699999999999</v>
      </c>
      <c r="I159" s="13">
        <v>0.88558000000000003</v>
      </c>
      <c r="J159" s="16">
        <v>0.25786199999999998</v>
      </c>
      <c r="K159" s="13">
        <v>0.89896900000000002</v>
      </c>
      <c r="L159" s="16">
        <v>2.6307200000000002E-6</v>
      </c>
      <c r="M159" s="54">
        <v>0.476657</v>
      </c>
    </row>
    <row r="160" spans="1:13" x14ac:dyDescent="0.2">
      <c r="A160" s="27" t="s">
        <v>574</v>
      </c>
      <c r="B160" s="28" t="s">
        <v>575</v>
      </c>
      <c r="C160" s="29" t="str">
        <f t="shared" si="2"/>
        <v>21778</v>
      </c>
      <c r="D160" s="28" t="s">
        <v>576</v>
      </c>
      <c r="E160" s="30" t="s">
        <v>577</v>
      </c>
      <c r="F160" s="45">
        <v>2.3785200000000001E-4</v>
      </c>
      <c r="G160" s="46">
        <v>0.41694799999999999</v>
      </c>
      <c r="H160" s="16">
        <v>0.54977100000000001</v>
      </c>
      <c r="I160" s="13">
        <v>0.89311600000000002</v>
      </c>
      <c r="J160" s="16">
        <v>0.42917</v>
      </c>
      <c r="K160" s="13">
        <v>1.1439600000000001</v>
      </c>
      <c r="L160" s="16">
        <v>4.9671800000000005E-4</v>
      </c>
      <c r="M160" s="54">
        <v>0.45042500000000002</v>
      </c>
    </row>
    <row r="161" spans="1:13" x14ac:dyDescent="0.2">
      <c r="A161" s="27" t="s">
        <v>578</v>
      </c>
      <c r="B161" s="28" t="s">
        <v>579</v>
      </c>
      <c r="C161" s="29" t="str">
        <f t="shared" si="2"/>
        <v>56743</v>
      </c>
      <c r="D161" s="28" t="s">
        <v>580</v>
      </c>
      <c r="E161" s="30" t="s">
        <v>581</v>
      </c>
      <c r="F161" s="45">
        <v>4.9233199999999996E-6</v>
      </c>
      <c r="G161" s="46">
        <v>0.41691099999999998</v>
      </c>
      <c r="H161" s="16">
        <v>0.449382</v>
      </c>
      <c r="I161" s="13">
        <v>1.10707</v>
      </c>
      <c r="J161" s="16">
        <v>0.91653499999999999</v>
      </c>
      <c r="K161" s="13">
        <v>0.98760499999999996</v>
      </c>
      <c r="L161" s="16">
        <v>1.11471E-6</v>
      </c>
      <c r="M161" s="54">
        <v>0.36103600000000002</v>
      </c>
    </row>
    <row r="162" spans="1:13" x14ac:dyDescent="0.2">
      <c r="A162" s="27" t="s">
        <v>582</v>
      </c>
      <c r="B162" s="28" t="s">
        <v>583</v>
      </c>
      <c r="C162" s="29" t="str">
        <f t="shared" si="2"/>
        <v>69035</v>
      </c>
      <c r="D162" s="28" t="s">
        <v>584</v>
      </c>
      <c r="E162" s="30" t="s">
        <v>585</v>
      </c>
      <c r="F162" s="45">
        <v>1.6540799999999999E-5</v>
      </c>
      <c r="G162" s="46">
        <v>0.4148</v>
      </c>
      <c r="H162" s="16">
        <v>0.67308699999999999</v>
      </c>
      <c r="I162" s="13">
        <v>1.0606199999999999</v>
      </c>
      <c r="J162" s="16">
        <v>0.82825499999999996</v>
      </c>
      <c r="K162" s="13">
        <v>0.97337799999999997</v>
      </c>
      <c r="L162" s="16">
        <v>9.2459400000000005E-5</v>
      </c>
      <c r="M162" s="54">
        <v>0.48396400000000001</v>
      </c>
    </row>
    <row r="163" spans="1:13" x14ac:dyDescent="0.2">
      <c r="A163" s="27" t="s">
        <v>586</v>
      </c>
      <c r="B163" s="28" t="s">
        <v>408</v>
      </c>
      <c r="C163" s="29" t="str">
        <f t="shared" si="2"/>
        <v>20341</v>
      </c>
      <c r="D163" s="28" t="s">
        <v>409</v>
      </c>
      <c r="E163" s="30" t="s">
        <v>410</v>
      </c>
      <c r="F163" s="45">
        <v>2.2501700000000001E-6</v>
      </c>
      <c r="G163" s="46">
        <v>0.41000199999999998</v>
      </c>
      <c r="H163" s="16">
        <v>0.94937000000000005</v>
      </c>
      <c r="I163" s="13">
        <v>0.98433099999999996</v>
      </c>
      <c r="J163" s="16">
        <v>0.64677399999999996</v>
      </c>
      <c r="K163" s="13">
        <v>0.89577700000000005</v>
      </c>
      <c r="L163" s="16">
        <v>1.16784E-4</v>
      </c>
      <c r="M163" s="54">
        <v>0.55977900000000003</v>
      </c>
    </row>
    <row r="164" spans="1:13" x14ac:dyDescent="0.2">
      <c r="A164" s="27" t="s">
        <v>587</v>
      </c>
      <c r="B164" s="28" t="s">
        <v>588</v>
      </c>
      <c r="C164" s="29" t="str">
        <f t="shared" si="2"/>
        <v>17268</v>
      </c>
      <c r="D164" s="28" t="s">
        <v>589</v>
      </c>
      <c r="E164" s="30" t="s">
        <v>590</v>
      </c>
      <c r="F164" s="45">
        <v>7.1937200000000002E-4</v>
      </c>
      <c r="G164" s="46">
        <v>0.40474700000000002</v>
      </c>
      <c r="H164" s="16">
        <v>0.11047700000000001</v>
      </c>
      <c r="I164" s="13">
        <v>1.4601</v>
      </c>
      <c r="J164" s="16">
        <v>0.33191799999999999</v>
      </c>
      <c r="K164" s="13">
        <v>1.2189099999999999</v>
      </c>
      <c r="L164" s="16">
        <v>0.312253</v>
      </c>
      <c r="M164" s="54">
        <v>0.81337700000000002</v>
      </c>
    </row>
    <row r="165" spans="1:13" x14ac:dyDescent="0.2">
      <c r="A165" s="27" t="s">
        <v>591</v>
      </c>
      <c r="B165" s="28" t="s">
        <v>592</v>
      </c>
      <c r="C165" s="29" t="str">
        <f t="shared" si="2"/>
        <v>67075</v>
      </c>
      <c r="D165" s="28" t="s">
        <v>593</v>
      </c>
      <c r="E165" s="30" t="s">
        <v>594</v>
      </c>
      <c r="F165" s="45">
        <v>1.5369400000000001E-6</v>
      </c>
      <c r="G165" s="46">
        <v>0.40092499999999998</v>
      </c>
      <c r="H165" s="16">
        <v>0.46308500000000002</v>
      </c>
      <c r="I165" s="13">
        <v>0.88813200000000003</v>
      </c>
      <c r="J165" s="16">
        <v>2.1520600000000001E-2</v>
      </c>
      <c r="K165" s="13">
        <v>0.68069100000000005</v>
      </c>
      <c r="L165" s="16">
        <v>1.2192500000000001E-5</v>
      </c>
      <c r="M165" s="54">
        <v>0.47869200000000001</v>
      </c>
    </row>
    <row r="166" spans="1:13" x14ac:dyDescent="0.2">
      <c r="A166" s="27" t="s">
        <v>595</v>
      </c>
      <c r="B166" s="28" t="s">
        <v>596</v>
      </c>
      <c r="C166" s="29" t="str">
        <f t="shared" si="2"/>
        <v>22165</v>
      </c>
      <c r="D166" s="28" t="s">
        <v>597</v>
      </c>
      <c r="E166" s="30" t="s">
        <v>598</v>
      </c>
      <c r="F166" s="45">
        <v>1.1945199999999999E-3</v>
      </c>
      <c r="G166" s="46">
        <v>0.40051900000000001</v>
      </c>
      <c r="H166" s="16">
        <v>0.43219000000000002</v>
      </c>
      <c r="I166" s="13">
        <v>0.76301799999999997</v>
      </c>
      <c r="J166" s="16">
        <v>0.52464699999999997</v>
      </c>
      <c r="K166" s="13">
        <v>0.81835000000000002</v>
      </c>
      <c r="L166" s="16">
        <v>6.5528599999999998E-3</v>
      </c>
      <c r="M166" s="54">
        <v>0.49335600000000002</v>
      </c>
    </row>
    <row r="167" spans="1:13" x14ac:dyDescent="0.2">
      <c r="A167" s="27" t="s">
        <v>599</v>
      </c>
      <c r="B167" s="28" t="s">
        <v>234</v>
      </c>
      <c r="C167" s="29" t="str">
        <f t="shared" si="2"/>
        <v>---</v>
      </c>
      <c r="D167" s="28" t="s">
        <v>234</v>
      </c>
      <c r="E167" s="30" t="s">
        <v>234</v>
      </c>
      <c r="F167" s="45">
        <v>5.7961500000000004E-6</v>
      </c>
      <c r="G167" s="46">
        <v>0.39169900000000002</v>
      </c>
      <c r="H167" s="16">
        <v>3.5693000000000003E-2</v>
      </c>
      <c r="I167" s="13">
        <v>0.39517099999999999</v>
      </c>
      <c r="J167" s="16">
        <v>0.46862799999999999</v>
      </c>
      <c r="K167" s="13">
        <v>0.75199099999999997</v>
      </c>
      <c r="L167" s="16">
        <v>5.3817199999999996E-4</v>
      </c>
      <c r="M167" s="54">
        <v>0.57272599999999996</v>
      </c>
    </row>
    <row r="168" spans="1:13" x14ac:dyDescent="0.2">
      <c r="A168" s="27" t="s">
        <v>600</v>
      </c>
      <c r="B168" s="28" t="s">
        <v>592</v>
      </c>
      <c r="C168" s="29" t="str">
        <f t="shared" si="2"/>
        <v>67075</v>
      </c>
      <c r="D168" s="28" t="s">
        <v>593</v>
      </c>
      <c r="E168" s="30" t="s">
        <v>594</v>
      </c>
      <c r="F168" s="45">
        <v>1.1411599999999999E-6</v>
      </c>
      <c r="G168" s="46">
        <v>0.39022000000000001</v>
      </c>
      <c r="H168" s="16">
        <v>0.95148900000000003</v>
      </c>
      <c r="I168" s="13">
        <v>0.99205299999999996</v>
      </c>
      <c r="J168" s="16">
        <v>8.8492100000000004E-2</v>
      </c>
      <c r="K168" s="13">
        <v>0.80578099999999997</v>
      </c>
      <c r="L168" s="16">
        <v>7.3809700000000006E-5</v>
      </c>
      <c r="M168" s="54">
        <v>0.54722599999999999</v>
      </c>
    </row>
    <row r="169" spans="1:13" x14ac:dyDescent="0.2">
      <c r="A169" s="27" t="s">
        <v>601</v>
      </c>
      <c r="B169" s="28" t="s">
        <v>554</v>
      </c>
      <c r="C169" s="29" t="str">
        <f t="shared" si="2"/>
        <v>15931</v>
      </c>
      <c r="D169" s="28" t="s">
        <v>555</v>
      </c>
      <c r="E169" s="30" t="s">
        <v>556</v>
      </c>
      <c r="F169" s="45">
        <v>3.6053200000000002E-5</v>
      </c>
      <c r="G169" s="46">
        <v>0.38531599999999999</v>
      </c>
      <c r="H169" s="16">
        <v>0.61663500000000004</v>
      </c>
      <c r="I169" s="13">
        <v>1.09996</v>
      </c>
      <c r="J169" s="16">
        <v>4.8620099999999999E-2</v>
      </c>
      <c r="K169" s="13">
        <v>1.4465600000000001</v>
      </c>
      <c r="L169" s="16">
        <v>1.06492E-5</v>
      </c>
      <c r="M169" s="54">
        <v>0.33648</v>
      </c>
    </row>
    <row r="170" spans="1:13" x14ac:dyDescent="0.2">
      <c r="A170" s="27" t="s">
        <v>602</v>
      </c>
      <c r="B170" s="28" t="s">
        <v>603</v>
      </c>
      <c r="C170" s="29" t="str">
        <f t="shared" si="2"/>
        <v>69008</v>
      </c>
      <c r="D170" s="28" t="s">
        <v>604</v>
      </c>
      <c r="E170" s="30" t="s">
        <v>605</v>
      </c>
      <c r="F170" s="45">
        <v>1.11697E-7</v>
      </c>
      <c r="G170" s="46">
        <v>0.37931799999999999</v>
      </c>
      <c r="H170" s="16">
        <v>2.3016600000000002E-2</v>
      </c>
      <c r="I170" s="13">
        <v>0.78864100000000004</v>
      </c>
      <c r="J170" s="16">
        <v>8.0741500000000002E-4</v>
      </c>
      <c r="K170" s="13">
        <v>0.69248399999999999</v>
      </c>
      <c r="L170" s="16">
        <v>6.8253000000000001E-7</v>
      </c>
      <c r="M170" s="54">
        <v>0.44437599999999999</v>
      </c>
    </row>
    <row r="171" spans="1:13" x14ac:dyDescent="0.2">
      <c r="A171" s="27" t="s">
        <v>606</v>
      </c>
      <c r="B171" s="28" t="s">
        <v>546</v>
      </c>
      <c r="C171" s="29" t="str">
        <f t="shared" si="2"/>
        <v>67826</v>
      </c>
      <c r="D171" s="28" t="s">
        <v>547</v>
      </c>
      <c r="E171" s="30" t="s">
        <v>548</v>
      </c>
      <c r="F171" s="45">
        <v>7.5211600000000005E-4</v>
      </c>
      <c r="G171" s="46">
        <v>0.37740600000000002</v>
      </c>
      <c r="H171" s="16">
        <v>8.3700800000000006E-2</v>
      </c>
      <c r="I171" s="13">
        <v>1.5673699999999999</v>
      </c>
      <c r="J171" s="16">
        <v>5.3257900000000004E-3</v>
      </c>
      <c r="K171" s="13">
        <v>2.0781200000000002</v>
      </c>
      <c r="L171" s="16">
        <v>1.6047399999999999E-3</v>
      </c>
      <c r="M171" s="54">
        <v>0.41559499999999999</v>
      </c>
    </row>
    <row r="172" spans="1:13" x14ac:dyDescent="0.2">
      <c r="A172" s="27" t="s">
        <v>607</v>
      </c>
      <c r="B172" s="28" t="s">
        <v>608</v>
      </c>
      <c r="C172" s="29" t="str">
        <f t="shared" si="2"/>
        <v>74338</v>
      </c>
      <c r="D172" s="28" t="s">
        <v>609</v>
      </c>
      <c r="E172" s="30" t="s">
        <v>610</v>
      </c>
      <c r="F172" s="45">
        <v>3.48995E-4</v>
      </c>
      <c r="G172" s="46">
        <v>0.37650699999999998</v>
      </c>
      <c r="H172" s="16">
        <v>0.28393400000000002</v>
      </c>
      <c r="I172" s="13">
        <v>1.3181</v>
      </c>
      <c r="J172" s="16">
        <v>0.49871799999999999</v>
      </c>
      <c r="K172" s="13">
        <v>0.85698700000000005</v>
      </c>
      <c r="L172" s="16">
        <v>0.70415799999999995</v>
      </c>
      <c r="M172" s="54">
        <v>0.92794299999999996</v>
      </c>
    </row>
    <row r="173" spans="1:13" x14ac:dyDescent="0.2">
      <c r="A173" s="27" t="s">
        <v>611</v>
      </c>
      <c r="B173" s="28" t="s">
        <v>612</v>
      </c>
      <c r="C173" s="29" t="str">
        <f t="shared" si="2"/>
        <v>67041</v>
      </c>
      <c r="D173" s="28" t="s">
        <v>613</v>
      </c>
      <c r="E173" s="30" t="s">
        <v>614</v>
      </c>
      <c r="F173" s="45">
        <v>5.9053400000000003E-6</v>
      </c>
      <c r="G173" s="46">
        <v>0.37257699999999999</v>
      </c>
      <c r="H173" s="16">
        <v>0.20061799999999999</v>
      </c>
      <c r="I173" s="13">
        <v>0.83038199999999995</v>
      </c>
      <c r="J173" s="16">
        <v>0.27696799999999999</v>
      </c>
      <c r="K173" s="13">
        <v>0.86963699999999999</v>
      </c>
      <c r="L173" s="16">
        <v>5.5686299999999998E-3</v>
      </c>
      <c r="M173" s="54">
        <v>0.657362</v>
      </c>
    </row>
    <row r="174" spans="1:13" x14ac:dyDescent="0.2">
      <c r="A174" s="27" t="s">
        <v>615</v>
      </c>
      <c r="B174" s="28" t="s">
        <v>616</v>
      </c>
      <c r="C174" s="29" t="str">
        <f t="shared" si="2"/>
        <v>64136</v>
      </c>
      <c r="D174" s="28" t="s">
        <v>617</v>
      </c>
      <c r="E174" s="30" t="s">
        <v>618</v>
      </c>
      <c r="F174" s="45">
        <v>3.21964E-4</v>
      </c>
      <c r="G174" s="46">
        <v>0.36223100000000003</v>
      </c>
      <c r="H174" s="16">
        <v>7.0844199999999996E-2</v>
      </c>
      <c r="I174" s="13">
        <v>0.64308799999999999</v>
      </c>
      <c r="J174" s="16">
        <v>4.0398400000000003E-3</v>
      </c>
      <c r="K174" s="13">
        <v>0.48946099999999998</v>
      </c>
      <c r="L174" s="16">
        <v>6.4256899999999995E-4</v>
      </c>
      <c r="M174" s="54">
        <v>0.39474399999999998</v>
      </c>
    </row>
    <row r="175" spans="1:13" x14ac:dyDescent="0.2">
      <c r="A175" s="27" t="s">
        <v>619</v>
      </c>
      <c r="B175" s="28" t="s">
        <v>620</v>
      </c>
      <c r="C175" s="29" t="str">
        <f t="shared" si="2"/>
        <v>71929</v>
      </c>
      <c r="D175" s="28" t="s">
        <v>621</v>
      </c>
      <c r="E175" s="30" t="s">
        <v>622</v>
      </c>
      <c r="F175" s="45">
        <v>4.7034800000000002E-7</v>
      </c>
      <c r="G175" s="46">
        <v>0.35871599999999998</v>
      </c>
      <c r="H175" s="16">
        <v>0.60588200000000003</v>
      </c>
      <c r="I175" s="13">
        <v>1.07016</v>
      </c>
      <c r="J175" s="16">
        <v>0.13827300000000001</v>
      </c>
      <c r="K175" s="13">
        <v>1.2018800000000001</v>
      </c>
      <c r="L175" s="16">
        <v>6.8251099999999999E-6</v>
      </c>
      <c r="M175" s="54">
        <v>0.45821400000000001</v>
      </c>
    </row>
    <row r="176" spans="1:13" x14ac:dyDescent="0.2">
      <c r="A176" s="27" t="s">
        <v>623</v>
      </c>
      <c r="B176" s="28" t="s">
        <v>624</v>
      </c>
      <c r="C176" s="29" t="str">
        <f t="shared" si="2"/>
        <v>67338</v>
      </c>
      <c r="D176" s="28" t="s">
        <v>625</v>
      </c>
      <c r="E176" s="30" t="s">
        <v>626</v>
      </c>
      <c r="F176" s="45">
        <v>3.32505E-6</v>
      </c>
      <c r="G176" s="46">
        <v>0.35746499999999998</v>
      </c>
      <c r="H176" s="16">
        <v>2.3269100000000001E-2</v>
      </c>
      <c r="I176" s="13">
        <v>0.65349500000000005</v>
      </c>
      <c r="J176" s="16">
        <v>0.39481100000000002</v>
      </c>
      <c r="K176" s="13">
        <v>1.13808</v>
      </c>
      <c r="L176" s="16">
        <v>1.0316000000000001E-2</v>
      </c>
      <c r="M176" s="54">
        <v>0.69063399999999997</v>
      </c>
    </row>
    <row r="177" spans="1:13" x14ac:dyDescent="0.2">
      <c r="A177" s="27" t="s">
        <v>627</v>
      </c>
      <c r="B177" s="28" t="s">
        <v>521</v>
      </c>
      <c r="C177" s="29" t="str">
        <f t="shared" si="2"/>
        <v>234865</v>
      </c>
      <c r="D177" s="28" t="s">
        <v>522</v>
      </c>
      <c r="E177" s="30" t="s">
        <v>523</v>
      </c>
      <c r="F177" s="45">
        <v>1.21257E-5</v>
      </c>
      <c r="G177" s="46">
        <v>0.35496</v>
      </c>
      <c r="H177" s="16">
        <v>7.2902499999999999E-3</v>
      </c>
      <c r="I177" s="13">
        <v>0.59373500000000001</v>
      </c>
      <c r="J177" s="16">
        <v>4.2854900000000001E-2</v>
      </c>
      <c r="K177" s="13">
        <v>0.72241299999999997</v>
      </c>
      <c r="L177" s="16">
        <v>1.00065E-5</v>
      </c>
      <c r="M177" s="54">
        <v>0.34741899999999998</v>
      </c>
    </row>
    <row r="178" spans="1:13" x14ac:dyDescent="0.2">
      <c r="A178" s="27" t="s">
        <v>628</v>
      </c>
      <c r="B178" s="28" t="s">
        <v>629</v>
      </c>
      <c r="C178" s="29" t="str">
        <f t="shared" si="2"/>
        <v>21665</v>
      </c>
      <c r="D178" s="28" t="s">
        <v>630</v>
      </c>
      <c r="E178" s="30" t="s">
        <v>631</v>
      </c>
      <c r="F178" s="45">
        <v>3.0701299999999997E-5</v>
      </c>
      <c r="G178" s="46">
        <v>0.35331200000000001</v>
      </c>
      <c r="H178" s="16">
        <v>0.752668</v>
      </c>
      <c r="I178" s="13">
        <v>0.94206599999999996</v>
      </c>
      <c r="J178" s="16">
        <v>0.39239499999999999</v>
      </c>
      <c r="K178" s="13">
        <v>0.86299099999999995</v>
      </c>
      <c r="L178" s="16">
        <v>2.5808099999999998E-3</v>
      </c>
      <c r="M178" s="54">
        <v>0.55124200000000001</v>
      </c>
    </row>
    <row r="179" spans="1:13" x14ac:dyDescent="0.2">
      <c r="A179" s="27" t="s">
        <v>632</v>
      </c>
      <c r="B179" s="28" t="s">
        <v>629</v>
      </c>
      <c r="C179" s="29" t="str">
        <f t="shared" si="2"/>
        <v>21665</v>
      </c>
      <c r="D179" s="28" t="s">
        <v>630</v>
      </c>
      <c r="E179" s="30" t="s">
        <v>631</v>
      </c>
      <c r="F179" s="45">
        <v>1.9866900000000001E-5</v>
      </c>
      <c r="G179" s="46">
        <v>0.34923500000000002</v>
      </c>
      <c r="H179" s="16">
        <v>0.93106100000000003</v>
      </c>
      <c r="I179" s="13">
        <v>0.98544900000000002</v>
      </c>
      <c r="J179" s="16">
        <v>0.23149500000000001</v>
      </c>
      <c r="K179" s="13">
        <v>0.82895300000000005</v>
      </c>
      <c r="L179" s="16">
        <v>1.45594E-3</v>
      </c>
      <c r="M179" s="54">
        <v>0.53586800000000001</v>
      </c>
    </row>
    <row r="180" spans="1:13" x14ac:dyDescent="0.2">
      <c r="A180" s="27" t="s">
        <v>633</v>
      </c>
      <c r="B180" s="28" t="s">
        <v>634</v>
      </c>
      <c r="C180" s="29" t="str">
        <f t="shared" si="2"/>
        <v>21665 /// 545124</v>
      </c>
      <c r="D180" s="28" t="s">
        <v>635</v>
      </c>
      <c r="E180" s="30" t="s">
        <v>636</v>
      </c>
      <c r="F180" s="45">
        <v>5.6581400000000003E-6</v>
      </c>
      <c r="G180" s="46">
        <v>0.34734799999999999</v>
      </c>
      <c r="H180" s="16">
        <v>0.72852899999999998</v>
      </c>
      <c r="I180" s="13">
        <v>0.94438500000000003</v>
      </c>
      <c r="J180" s="16">
        <v>0.235841</v>
      </c>
      <c r="K180" s="13">
        <v>0.83454499999999998</v>
      </c>
      <c r="L180" s="16">
        <v>4.4016000000000003E-3</v>
      </c>
      <c r="M180" s="54">
        <v>0.62831999999999999</v>
      </c>
    </row>
    <row r="181" spans="1:13" x14ac:dyDescent="0.2">
      <c r="A181" s="27" t="s">
        <v>637</v>
      </c>
      <c r="B181" s="28" t="s">
        <v>620</v>
      </c>
      <c r="C181" s="29" t="str">
        <f t="shared" si="2"/>
        <v>71929</v>
      </c>
      <c r="D181" s="28" t="s">
        <v>621</v>
      </c>
      <c r="E181" s="30" t="s">
        <v>622</v>
      </c>
      <c r="F181" s="45">
        <v>2.4502600000000002E-5</v>
      </c>
      <c r="G181" s="46">
        <v>0.341165</v>
      </c>
      <c r="H181" s="16">
        <v>0.83338999999999996</v>
      </c>
      <c r="I181" s="13">
        <v>1.0408299999999999</v>
      </c>
      <c r="J181" s="16">
        <v>0.44137700000000002</v>
      </c>
      <c r="K181" s="13">
        <v>1.14218</v>
      </c>
      <c r="L181" s="16">
        <v>5.1923900000000001E-4</v>
      </c>
      <c r="M181" s="54">
        <v>0.472472</v>
      </c>
    </row>
    <row r="182" spans="1:13" x14ac:dyDescent="0.2">
      <c r="A182" s="27" t="s">
        <v>638</v>
      </c>
      <c r="B182" s="28" t="s">
        <v>639</v>
      </c>
      <c r="C182" s="29" t="str">
        <f t="shared" si="2"/>
        <v>20731</v>
      </c>
      <c r="D182" s="28" t="s">
        <v>640</v>
      </c>
      <c r="E182" s="30" t="s">
        <v>641</v>
      </c>
      <c r="F182" s="45">
        <v>6.4861600000000003E-5</v>
      </c>
      <c r="G182" s="46">
        <v>0.34095799999999998</v>
      </c>
      <c r="H182" s="16">
        <v>2.1940999999999999E-2</v>
      </c>
      <c r="I182" s="13">
        <v>1.6740999999999999</v>
      </c>
      <c r="J182" s="16">
        <v>1.14502E-4</v>
      </c>
      <c r="K182" s="13">
        <v>2.7385199999999998</v>
      </c>
      <c r="L182" s="16">
        <v>3.8958200000000003E-4</v>
      </c>
      <c r="M182" s="54">
        <v>0.41984300000000002</v>
      </c>
    </row>
    <row r="183" spans="1:13" x14ac:dyDescent="0.2">
      <c r="A183" s="27" t="s">
        <v>642</v>
      </c>
      <c r="B183" s="28" t="s">
        <v>643</v>
      </c>
      <c r="C183" s="29" t="str">
        <f t="shared" si="2"/>
        <v>68268</v>
      </c>
      <c r="D183" s="28" t="s">
        <v>644</v>
      </c>
      <c r="E183" s="30" t="s">
        <v>645</v>
      </c>
      <c r="F183" s="45">
        <v>3.6609000000000001E-5</v>
      </c>
      <c r="G183" s="46">
        <v>0.34085799999999999</v>
      </c>
      <c r="H183" s="16">
        <v>0.82433500000000004</v>
      </c>
      <c r="I183" s="13">
        <v>1.04206</v>
      </c>
      <c r="J183" s="16">
        <v>0.295711</v>
      </c>
      <c r="K183" s="13">
        <v>0.83697600000000005</v>
      </c>
      <c r="L183" s="16">
        <v>2.9461000000000001E-3</v>
      </c>
      <c r="M183" s="54">
        <v>0.54017000000000004</v>
      </c>
    </row>
    <row r="184" spans="1:13" x14ac:dyDescent="0.2">
      <c r="A184" s="27" t="s">
        <v>646</v>
      </c>
      <c r="B184" s="28" t="s">
        <v>647</v>
      </c>
      <c r="C184" s="29" t="str">
        <f t="shared" si="2"/>
        <v>68045</v>
      </c>
      <c r="D184" s="28" t="s">
        <v>648</v>
      </c>
      <c r="E184" s="30" t="s">
        <v>649</v>
      </c>
      <c r="F184" s="45">
        <v>2.7305600000000001E-8</v>
      </c>
      <c r="G184" s="46">
        <v>0.339893</v>
      </c>
      <c r="H184" s="16">
        <v>0.88337399999999999</v>
      </c>
      <c r="I184" s="13">
        <v>0.98638499999999996</v>
      </c>
      <c r="J184" s="16">
        <v>0.19487499999999999</v>
      </c>
      <c r="K184" s="13">
        <v>1.1194299999999999</v>
      </c>
      <c r="L184" s="16">
        <v>1.42381E-8</v>
      </c>
      <c r="M184" s="54">
        <v>0.31716800000000001</v>
      </c>
    </row>
    <row r="185" spans="1:13" x14ac:dyDescent="0.2">
      <c r="A185" s="27" t="s">
        <v>650</v>
      </c>
      <c r="B185" s="28" t="s">
        <v>603</v>
      </c>
      <c r="C185" s="29" t="str">
        <f t="shared" si="2"/>
        <v>69008</v>
      </c>
      <c r="D185" s="28" t="s">
        <v>604</v>
      </c>
      <c r="E185" s="30" t="s">
        <v>605</v>
      </c>
      <c r="F185" s="45">
        <v>1.6115599999999998E-8</v>
      </c>
      <c r="G185" s="46">
        <v>0.33695000000000003</v>
      </c>
      <c r="H185" s="16">
        <v>0.77796500000000002</v>
      </c>
      <c r="I185" s="13">
        <v>0.96802900000000003</v>
      </c>
      <c r="J185" s="16">
        <v>0.29580099999999998</v>
      </c>
      <c r="K185" s="13">
        <v>0.89324000000000003</v>
      </c>
      <c r="L185" s="16">
        <v>3.8388200000000002E-7</v>
      </c>
      <c r="M185" s="54">
        <v>0.44931900000000002</v>
      </c>
    </row>
    <row r="186" spans="1:13" x14ac:dyDescent="0.2">
      <c r="A186" s="27" t="s">
        <v>651</v>
      </c>
      <c r="B186" s="28" t="s">
        <v>265</v>
      </c>
      <c r="C186" s="29" t="str">
        <f t="shared" si="2"/>
        <v>66109</v>
      </c>
      <c r="D186" s="28" t="s">
        <v>266</v>
      </c>
      <c r="E186" s="30" t="s">
        <v>267</v>
      </c>
      <c r="F186" s="45">
        <v>6.7088699999999996E-8</v>
      </c>
      <c r="G186" s="46">
        <v>0.33657599999999999</v>
      </c>
      <c r="H186" s="16">
        <v>0.951461</v>
      </c>
      <c r="I186" s="13">
        <v>1.00644</v>
      </c>
      <c r="J186" s="16">
        <v>5.20142E-3</v>
      </c>
      <c r="K186" s="13">
        <v>1.3783300000000001</v>
      </c>
      <c r="L186" s="16">
        <v>1.84159E-6</v>
      </c>
      <c r="M186" s="54">
        <v>0.45632299999999998</v>
      </c>
    </row>
    <row r="187" spans="1:13" x14ac:dyDescent="0.2">
      <c r="A187" s="27" t="s">
        <v>652</v>
      </c>
      <c r="B187" s="28" t="s">
        <v>653</v>
      </c>
      <c r="C187" s="29" t="str">
        <f t="shared" si="2"/>
        <v>15002</v>
      </c>
      <c r="D187" s="28" t="s">
        <v>654</v>
      </c>
      <c r="E187" s="30" t="s">
        <v>655</v>
      </c>
      <c r="F187" s="45">
        <v>9.4597400000000003E-4</v>
      </c>
      <c r="G187" s="46">
        <v>0.33169399999999999</v>
      </c>
      <c r="H187" s="16">
        <v>8.5841399999999998E-2</v>
      </c>
      <c r="I187" s="13">
        <v>1.89517</v>
      </c>
      <c r="J187" s="16">
        <v>3.7060399999999999E-3</v>
      </c>
      <c r="K187" s="13">
        <v>3.08196</v>
      </c>
      <c r="L187" s="16">
        <v>8.3584900000000005E-4</v>
      </c>
      <c r="M187" s="54">
        <v>0.32559100000000002</v>
      </c>
    </row>
    <row r="188" spans="1:13" x14ac:dyDescent="0.2">
      <c r="A188" s="27" t="s">
        <v>656</v>
      </c>
      <c r="B188" s="28" t="s">
        <v>647</v>
      </c>
      <c r="C188" s="29" t="str">
        <f t="shared" si="2"/>
        <v>68045</v>
      </c>
      <c r="D188" s="28" t="s">
        <v>648</v>
      </c>
      <c r="E188" s="30" t="s">
        <v>649</v>
      </c>
      <c r="F188" s="45">
        <v>4.5373599999999998E-7</v>
      </c>
      <c r="G188" s="46">
        <v>0.32429999999999998</v>
      </c>
      <c r="H188" s="16">
        <v>0.54602399999999995</v>
      </c>
      <c r="I188" s="13">
        <v>1.09022</v>
      </c>
      <c r="J188" s="16">
        <v>0.19663</v>
      </c>
      <c r="K188" s="13">
        <v>1.18729</v>
      </c>
      <c r="L188" s="16">
        <v>1.2506499999999999E-7</v>
      </c>
      <c r="M188" s="54">
        <v>0.27856599999999998</v>
      </c>
    </row>
    <row r="189" spans="1:13" x14ac:dyDescent="0.2">
      <c r="A189" s="27" t="s">
        <v>657</v>
      </c>
      <c r="B189" s="28" t="s">
        <v>647</v>
      </c>
      <c r="C189" s="29" t="str">
        <f t="shared" si="2"/>
        <v>68045</v>
      </c>
      <c r="D189" s="28" t="s">
        <v>648</v>
      </c>
      <c r="E189" s="30" t="s">
        <v>649</v>
      </c>
      <c r="F189" s="45">
        <v>1.10445E-8</v>
      </c>
      <c r="G189" s="46">
        <v>0.31645899999999999</v>
      </c>
      <c r="H189" s="16">
        <v>0.57375100000000001</v>
      </c>
      <c r="I189" s="13">
        <v>1.0508200000000001</v>
      </c>
      <c r="J189" s="16">
        <v>6.5440399999999996E-2</v>
      </c>
      <c r="K189" s="13">
        <v>1.16936</v>
      </c>
      <c r="L189" s="16">
        <v>4.2899100000000001E-9</v>
      </c>
      <c r="M189" s="54">
        <v>0.28414499999999998</v>
      </c>
    </row>
    <row r="190" spans="1:13" x14ac:dyDescent="0.2">
      <c r="A190" s="27" t="s">
        <v>658</v>
      </c>
      <c r="B190" s="28" t="s">
        <v>659</v>
      </c>
      <c r="C190" s="29" t="str">
        <f t="shared" si="2"/>
        <v>70021</v>
      </c>
      <c r="D190" s="28" t="s">
        <v>660</v>
      </c>
      <c r="E190" s="30" t="s">
        <v>661</v>
      </c>
      <c r="F190" s="45">
        <v>1.53644E-3</v>
      </c>
      <c r="G190" s="46">
        <v>0.31180600000000003</v>
      </c>
      <c r="H190" s="16">
        <v>1.1782400000000001E-3</v>
      </c>
      <c r="I190" s="13">
        <v>0.23336100000000001</v>
      </c>
      <c r="J190" s="16">
        <v>4.0755199999999999E-4</v>
      </c>
      <c r="K190" s="13">
        <v>0.22298299999999999</v>
      </c>
      <c r="L190" s="16">
        <v>4.6525800000000001E-5</v>
      </c>
      <c r="M190" s="54">
        <v>0.16495399999999999</v>
      </c>
    </row>
    <row r="191" spans="1:13" x14ac:dyDescent="0.2">
      <c r="A191" s="27" t="s">
        <v>662</v>
      </c>
      <c r="B191" s="28" t="s">
        <v>453</v>
      </c>
      <c r="C191" s="29" t="str">
        <f t="shared" si="2"/>
        <v>100044170 /// 108138</v>
      </c>
      <c r="D191" s="28" t="s">
        <v>454</v>
      </c>
      <c r="E191" s="30" t="s">
        <v>455</v>
      </c>
      <c r="F191" s="45">
        <v>1.10178E-5</v>
      </c>
      <c r="G191" s="46">
        <v>0.29319499999999998</v>
      </c>
      <c r="H191" s="16">
        <v>0.97075100000000003</v>
      </c>
      <c r="I191" s="13">
        <v>0.99004700000000001</v>
      </c>
      <c r="J191" s="16">
        <v>0.83978699999999995</v>
      </c>
      <c r="K191" s="13">
        <v>0.95023299999999999</v>
      </c>
      <c r="L191" s="16">
        <v>1.2177399999999999E-3</v>
      </c>
      <c r="M191" s="54">
        <v>0.49656800000000001</v>
      </c>
    </row>
    <row r="192" spans="1:13" x14ac:dyDescent="0.2">
      <c r="A192" s="27" t="s">
        <v>663</v>
      </c>
      <c r="B192" s="28" t="s">
        <v>664</v>
      </c>
      <c r="C192" s="29" t="str">
        <f t="shared" si="2"/>
        <v>66904</v>
      </c>
      <c r="D192" s="28" t="s">
        <v>665</v>
      </c>
      <c r="E192" s="30" t="s">
        <v>666</v>
      </c>
      <c r="F192" s="45">
        <v>2.6726999999999998E-8</v>
      </c>
      <c r="G192" s="46">
        <v>0.29143200000000002</v>
      </c>
      <c r="H192" s="16">
        <v>6.8717799999999996E-2</v>
      </c>
      <c r="I192" s="13">
        <v>0.81783399999999995</v>
      </c>
      <c r="J192" s="16">
        <v>0.19180700000000001</v>
      </c>
      <c r="K192" s="13">
        <v>0.88338899999999998</v>
      </c>
      <c r="L192" s="16">
        <v>4.1235899999999999E-7</v>
      </c>
      <c r="M192" s="54">
        <v>0.38871299999999998</v>
      </c>
    </row>
    <row r="193" spans="1:13" x14ac:dyDescent="0.2">
      <c r="A193" s="27" t="s">
        <v>667</v>
      </c>
      <c r="B193" s="28" t="s">
        <v>668</v>
      </c>
      <c r="C193" s="29" t="str">
        <f t="shared" si="2"/>
        <v>327954</v>
      </c>
      <c r="D193" s="28" t="s">
        <v>669</v>
      </c>
      <c r="E193" s="30" t="s">
        <v>670</v>
      </c>
      <c r="F193" s="45">
        <v>4.4916699999999999E-4</v>
      </c>
      <c r="G193" s="46">
        <v>0.28717799999999999</v>
      </c>
      <c r="H193" s="16">
        <v>0.441747</v>
      </c>
      <c r="I193" s="13">
        <v>0.71503700000000003</v>
      </c>
      <c r="J193" s="16">
        <v>0.27928799999999998</v>
      </c>
      <c r="K193" s="13">
        <v>0.64220999999999995</v>
      </c>
      <c r="L193" s="16">
        <v>7.9145400000000005E-2</v>
      </c>
      <c r="M193" s="54">
        <v>0.61289400000000005</v>
      </c>
    </row>
    <row r="194" spans="1:13" x14ac:dyDescent="0.2">
      <c r="A194" s="27" t="s">
        <v>671</v>
      </c>
      <c r="B194" s="28" t="s">
        <v>525</v>
      </c>
      <c r="C194" s="29" t="str">
        <f t="shared" si="2"/>
        <v>21817</v>
      </c>
      <c r="D194" s="28" t="s">
        <v>526</v>
      </c>
      <c r="E194" s="30" t="s">
        <v>527</v>
      </c>
      <c r="F194" s="45">
        <v>7.0349099999999999E-4</v>
      </c>
      <c r="G194" s="46">
        <v>0.27966099999999999</v>
      </c>
      <c r="H194" s="16">
        <v>1.81996E-2</v>
      </c>
      <c r="I194" s="13">
        <v>2.9090400000000001</v>
      </c>
      <c r="J194" s="16">
        <v>5.8322099999999998E-4</v>
      </c>
      <c r="K194" s="13">
        <v>5.3041099999999997</v>
      </c>
      <c r="L194" s="16">
        <v>2.7982300000000002E-2</v>
      </c>
      <c r="M194" s="54">
        <v>0.50007100000000004</v>
      </c>
    </row>
    <row r="195" spans="1:13" x14ac:dyDescent="0.2">
      <c r="A195" s="27" t="s">
        <v>672</v>
      </c>
      <c r="B195" s="28" t="s">
        <v>673</v>
      </c>
      <c r="C195" s="29" t="str">
        <f t="shared" si="2"/>
        <v>171170</v>
      </c>
      <c r="D195" s="28" t="s">
        <v>674</v>
      </c>
      <c r="E195" s="30" t="s">
        <v>675</v>
      </c>
      <c r="F195" s="45">
        <v>1.19382E-4</v>
      </c>
      <c r="G195" s="46">
        <v>0.27796100000000001</v>
      </c>
      <c r="H195" s="16">
        <v>0.42052299999999998</v>
      </c>
      <c r="I195" s="13">
        <v>0.81340299999999999</v>
      </c>
      <c r="J195" s="16">
        <v>0.288462</v>
      </c>
      <c r="K195" s="13">
        <v>0.78174399999999999</v>
      </c>
      <c r="L195" s="16">
        <v>4.85557E-3</v>
      </c>
      <c r="M195" s="54">
        <v>0.46043699999999999</v>
      </c>
    </row>
    <row r="196" spans="1:13" x14ac:dyDescent="0.2">
      <c r="A196" s="27" t="s">
        <v>676</v>
      </c>
      <c r="B196" s="28" t="s">
        <v>579</v>
      </c>
      <c r="C196" s="29" t="str">
        <f t="shared" si="2"/>
        <v>56743</v>
      </c>
      <c r="D196" s="28" t="s">
        <v>677</v>
      </c>
      <c r="E196" s="30" t="s">
        <v>581</v>
      </c>
      <c r="F196" s="45">
        <v>3.7506800000000001E-10</v>
      </c>
      <c r="G196" s="46">
        <v>0.27765000000000001</v>
      </c>
      <c r="H196" s="16">
        <v>0.59540000000000004</v>
      </c>
      <c r="I196" s="13">
        <v>0.95542400000000005</v>
      </c>
      <c r="J196" s="16">
        <v>0.163135</v>
      </c>
      <c r="K196" s="13">
        <v>0.893455</v>
      </c>
      <c r="L196" s="16">
        <v>6.2668099999999996E-10</v>
      </c>
      <c r="M196" s="54">
        <v>0.29477300000000001</v>
      </c>
    </row>
    <row r="197" spans="1:13" x14ac:dyDescent="0.2">
      <c r="A197" s="27" t="s">
        <v>678</v>
      </c>
      <c r="B197" s="28" t="s">
        <v>525</v>
      </c>
      <c r="C197" s="29" t="str">
        <f t="shared" si="2"/>
        <v>21817</v>
      </c>
      <c r="D197" s="28" t="s">
        <v>526</v>
      </c>
      <c r="E197" s="30" t="s">
        <v>527</v>
      </c>
      <c r="F197" s="45">
        <v>1.3501800000000001E-3</v>
      </c>
      <c r="G197" s="46">
        <v>0.27174999999999999</v>
      </c>
      <c r="H197" s="16">
        <v>2.6114100000000001E-2</v>
      </c>
      <c r="I197" s="13">
        <v>2.8271799999999998</v>
      </c>
      <c r="J197" s="16">
        <v>5.5442899999999995E-4</v>
      </c>
      <c r="K197" s="13">
        <v>5.7672100000000004</v>
      </c>
      <c r="L197" s="16">
        <v>3.5501100000000001E-2</v>
      </c>
      <c r="M197" s="54">
        <v>0.480346</v>
      </c>
    </row>
    <row r="198" spans="1:13" x14ac:dyDescent="0.2">
      <c r="A198" s="27" t="s">
        <v>679</v>
      </c>
      <c r="B198" s="28" t="s">
        <v>525</v>
      </c>
      <c r="C198" s="29" t="str">
        <f t="shared" ref="C198:C207" si="3">HYPERLINK(CONCATENATE("http://www.ncbi.nlm.nih.gov/gene?term=",B198),B198)</f>
        <v>21817</v>
      </c>
      <c r="D198" s="28" t="s">
        <v>526</v>
      </c>
      <c r="E198" s="30" t="s">
        <v>527</v>
      </c>
      <c r="F198" s="45">
        <v>4.8077100000000001E-4</v>
      </c>
      <c r="G198" s="46">
        <v>0.27126499999999998</v>
      </c>
      <c r="H198" s="16">
        <v>4.6005999999999998E-2</v>
      </c>
      <c r="I198" s="13">
        <v>2.66032</v>
      </c>
      <c r="J198" s="16">
        <v>1.15912E-3</v>
      </c>
      <c r="K198" s="13">
        <v>5.7419399999999996</v>
      </c>
      <c r="L198" s="16">
        <v>2.1322799999999999E-2</v>
      </c>
      <c r="M198" s="54">
        <v>0.48873800000000001</v>
      </c>
    </row>
    <row r="199" spans="1:13" x14ac:dyDescent="0.2">
      <c r="A199" s="27" t="s">
        <v>680</v>
      </c>
      <c r="B199" s="28" t="s">
        <v>681</v>
      </c>
      <c r="C199" s="29" t="str">
        <f t="shared" si="3"/>
        <v>77739</v>
      </c>
      <c r="D199" s="28" t="s">
        <v>682</v>
      </c>
      <c r="E199" s="30" t="s">
        <v>683</v>
      </c>
      <c r="F199" s="45">
        <v>1.06122E-5</v>
      </c>
      <c r="G199" s="46">
        <v>0.26548699999999997</v>
      </c>
      <c r="H199" s="16">
        <v>0.50910900000000003</v>
      </c>
      <c r="I199" s="13">
        <v>1.3691599999999999</v>
      </c>
      <c r="J199" s="16">
        <v>0.50499499999999997</v>
      </c>
      <c r="K199" s="13">
        <v>1.35883</v>
      </c>
      <c r="L199" s="16">
        <v>6.8666500000000004E-4</v>
      </c>
      <c r="M199" s="54">
        <v>0.44292900000000002</v>
      </c>
    </row>
    <row r="200" spans="1:13" s="12" customFormat="1" x14ac:dyDescent="0.2">
      <c r="A200" s="31" t="s">
        <v>684</v>
      </c>
      <c r="B200" s="32" t="s">
        <v>685</v>
      </c>
      <c r="C200" s="33" t="str">
        <f t="shared" si="3"/>
        <v>319880</v>
      </c>
      <c r="D200" s="32" t="s">
        <v>686</v>
      </c>
      <c r="E200" s="34" t="s">
        <v>687</v>
      </c>
      <c r="F200" s="47">
        <v>8.9745699999999997E-5</v>
      </c>
      <c r="G200" s="48">
        <v>0.25823699999999999</v>
      </c>
      <c r="H200" s="17">
        <v>3.2388699999999997E-5</v>
      </c>
      <c r="I200" s="14">
        <v>0.16416800000000001</v>
      </c>
      <c r="J200" s="17">
        <v>0.49428</v>
      </c>
      <c r="K200" s="14">
        <v>0.84367700000000001</v>
      </c>
      <c r="L200" s="17">
        <v>0.12035800000000001</v>
      </c>
      <c r="M200" s="55">
        <v>0.68374299999999999</v>
      </c>
    </row>
    <row r="201" spans="1:13" x14ac:dyDescent="0.2">
      <c r="A201" s="27" t="s">
        <v>688</v>
      </c>
      <c r="B201" s="28" t="s">
        <v>689</v>
      </c>
      <c r="C201" s="29" t="str">
        <f t="shared" si="3"/>
        <v>12705</v>
      </c>
      <c r="D201" s="28" t="s">
        <v>690</v>
      </c>
      <c r="E201" s="30" t="s">
        <v>691</v>
      </c>
      <c r="F201" s="45">
        <v>1.4638500000000001E-5</v>
      </c>
      <c r="G201" s="46">
        <v>0.257768</v>
      </c>
      <c r="H201" s="16">
        <v>0.58505700000000005</v>
      </c>
      <c r="I201" s="13">
        <v>1.2624</v>
      </c>
      <c r="J201" s="16">
        <v>0.66896500000000003</v>
      </c>
      <c r="K201" s="13">
        <v>1.18974</v>
      </c>
      <c r="L201" s="16">
        <v>4.8339500000000002E-4</v>
      </c>
      <c r="M201" s="54">
        <v>0.40576499999999999</v>
      </c>
    </row>
    <row r="202" spans="1:13" x14ac:dyDescent="0.2">
      <c r="A202" s="27" t="s">
        <v>692</v>
      </c>
      <c r="B202" s="28" t="s">
        <v>693</v>
      </c>
      <c r="C202" s="29" t="str">
        <f t="shared" si="3"/>
        <v>213311</v>
      </c>
      <c r="D202" s="28" t="s">
        <v>694</v>
      </c>
      <c r="E202" s="30" t="s">
        <v>695</v>
      </c>
      <c r="F202" s="45">
        <v>6.5833600000000003E-4</v>
      </c>
      <c r="G202" s="46">
        <v>0.25060100000000002</v>
      </c>
      <c r="H202" s="16">
        <v>0.132322</v>
      </c>
      <c r="I202" s="13">
        <v>2.2007300000000001</v>
      </c>
      <c r="J202" s="16">
        <v>8.7317599999999995E-2</v>
      </c>
      <c r="K202" s="13">
        <v>2.3213300000000001</v>
      </c>
      <c r="L202" s="16">
        <v>0.37963799999999998</v>
      </c>
      <c r="M202" s="54">
        <v>0.76340699999999995</v>
      </c>
    </row>
    <row r="203" spans="1:13" x14ac:dyDescent="0.2">
      <c r="A203" s="27" t="s">
        <v>696</v>
      </c>
      <c r="B203" s="28" t="s">
        <v>697</v>
      </c>
      <c r="C203" s="29" t="str">
        <f t="shared" si="3"/>
        <v>16428</v>
      </c>
      <c r="D203" s="28" t="s">
        <v>698</v>
      </c>
      <c r="E203" s="30" t="s">
        <v>699</v>
      </c>
      <c r="F203" s="45">
        <v>6.4948800000000004E-4</v>
      </c>
      <c r="G203" s="46">
        <v>0.22603400000000001</v>
      </c>
      <c r="H203" s="16">
        <v>4.9432900000000002E-2</v>
      </c>
      <c r="I203" s="13">
        <v>0.27077200000000001</v>
      </c>
      <c r="J203" s="16">
        <v>0.53223600000000004</v>
      </c>
      <c r="K203" s="13">
        <v>0.69901400000000002</v>
      </c>
      <c r="L203" s="16">
        <v>5.7479699999999998E-3</v>
      </c>
      <c r="M203" s="54">
        <v>0.3392</v>
      </c>
    </row>
    <row r="204" spans="1:13" x14ac:dyDescent="0.2">
      <c r="A204" s="27" t="s">
        <v>700</v>
      </c>
      <c r="B204" s="28" t="s">
        <v>701</v>
      </c>
      <c r="C204" s="29" t="str">
        <f t="shared" si="3"/>
        <v>15312</v>
      </c>
      <c r="D204" s="28" t="s">
        <v>702</v>
      </c>
      <c r="E204" s="30" t="s">
        <v>703</v>
      </c>
      <c r="F204" s="45">
        <v>7.8251300000000001E-5</v>
      </c>
      <c r="G204" s="46">
        <v>0.217333</v>
      </c>
      <c r="H204" s="16">
        <v>0.13886599999999999</v>
      </c>
      <c r="I204" s="13">
        <v>0.27288299999999999</v>
      </c>
      <c r="J204" s="16">
        <v>4.7956400000000003E-2</v>
      </c>
      <c r="K204" s="13">
        <v>0.170409</v>
      </c>
      <c r="L204" s="16">
        <v>3.3250100000000002E-4</v>
      </c>
      <c r="M204" s="54">
        <v>0.27713599999999999</v>
      </c>
    </row>
    <row r="205" spans="1:13" x14ac:dyDescent="0.2">
      <c r="A205" s="27" t="s">
        <v>704</v>
      </c>
      <c r="B205" s="28" t="s">
        <v>701</v>
      </c>
      <c r="C205" s="29" t="str">
        <f t="shared" si="3"/>
        <v>15312</v>
      </c>
      <c r="D205" s="28" t="s">
        <v>702</v>
      </c>
      <c r="E205" s="30" t="s">
        <v>703</v>
      </c>
      <c r="F205" s="45">
        <v>3.3283700000000001E-5</v>
      </c>
      <c r="G205" s="46">
        <v>0.20444499999999999</v>
      </c>
      <c r="H205" s="16">
        <v>0.14272000000000001</v>
      </c>
      <c r="I205" s="13">
        <v>0.28603200000000001</v>
      </c>
      <c r="J205" s="16">
        <v>8.3090600000000001E-2</v>
      </c>
      <c r="K205" s="13">
        <v>0.22790199999999999</v>
      </c>
      <c r="L205" s="16">
        <v>1.29834E-4</v>
      </c>
      <c r="M205" s="54">
        <v>0.25707400000000002</v>
      </c>
    </row>
    <row r="206" spans="1:13" x14ac:dyDescent="0.2">
      <c r="A206" s="27" t="s">
        <v>705</v>
      </c>
      <c r="B206" s="28" t="s">
        <v>701</v>
      </c>
      <c r="C206" s="29" t="str">
        <f t="shared" si="3"/>
        <v>15312</v>
      </c>
      <c r="D206" s="28" t="s">
        <v>702</v>
      </c>
      <c r="E206" s="30" t="s">
        <v>703</v>
      </c>
      <c r="F206" s="45">
        <v>3.8120999999999999E-6</v>
      </c>
      <c r="G206" s="46">
        <v>0.15165500000000001</v>
      </c>
      <c r="H206" s="16">
        <v>0.10953300000000001</v>
      </c>
      <c r="I206" s="13">
        <v>0.216445</v>
      </c>
      <c r="J206" s="16">
        <v>5.50743E-2</v>
      </c>
      <c r="K206" s="13">
        <v>0.15623100000000001</v>
      </c>
      <c r="L206" s="16">
        <v>3.3815800000000002E-5</v>
      </c>
      <c r="M206" s="54">
        <v>0.22469600000000001</v>
      </c>
    </row>
    <row r="207" spans="1:13" ht="13.5" thickBot="1" x14ac:dyDescent="0.25">
      <c r="A207" s="35" t="s">
        <v>706</v>
      </c>
      <c r="B207" s="36" t="s">
        <v>707</v>
      </c>
      <c r="C207" s="37" t="str">
        <f t="shared" si="3"/>
        <v>56089</v>
      </c>
      <c r="D207" s="36" t="s">
        <v>708</v>
      </c>
      <c r="E207" s="38" t="s">
        <v>709</v>
      </c>
      <c r="F207" s="49">
        <v>2.2451700000000001E-4</v>
      </c>
      <c r="G207" s="50">
        <v>0.14238000000000001</v>
      </c>
      <c r="H207" s="18">
        <v>0.97937700000000005</v>
      </c>
      <c r="I207" s="15">
        <v>0.98028899999999997</v>
      </c>
      <c r="J207" s="18">
        <v>0.26822200000000002</v>
      </c>
      <c r="K207" s="15">
        <v>2.2988499999999998</v>
      </c>
      <c r="L207" s="18">
        <v>1.3621099999999999E-3</v>
      </c>
      <c r="M207" s="56">
        <v>0.2140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KDvspLKO 2h</vt:lpstr>
    </vt:vector>
  </TitlesOfParts>
  <Company>UMG AV CR, v. v. i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p</dc:creator>
  <cp:lastModifiedBy>Petr Dráber</cp:lastModifiedBy>
  <dcterms:created xsi:type="dcterms:W3CDTF">2012-09-22T12:27:18Z</dcterms:created>
  <dcterms:modified xsi:type="dcterms:W3CDTF">2014-08-04T09:28:16Z</dcterms:modified>
</cp:coreProperties>
</file>